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F:\甲乳\GBD\一带一路乳腺癌\投稿\Thoracic Cancer\"/>
    </mc:Choice>
  </mc:AlternateContent>
  <xr:revisionPtr revIDLastSave="0" documentId="13_ncr:1_{34480727-4675-4808-A42C-0A6960D45B5A}" xr6:coauthVersionLast="47" xr6:coauthVersionMax="47" xr10:uidLastSave="{00000000-0000-0000-0000-000000000000}"/>
  <bookViews>
    <workbookView xWindow="22932" yWindow="-184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" i="1"/>
</calcChain>
</file>

<file path=xl/sharedStrings.xml><?xml version="1.0" encoding="utf-8"?>
<sst xmlns="http://schemas.openxmlformats.org/spreadsheetml/2006/main" count="3418" uniqueCount="104">
  <si>
    <t>year</t>
  </si>
  <si>
    <t>val</t>
  </si>
  <si>
    <t>upper</t>
  </si>
  <si>
    <t>lower</t>
  </si>
  <si>
    <t>Deaths</t>
  </si>
  <si>
    <t>Global</t>
  </si>
  <si>
    <t>East Asia</t>
  </si>
  <si>
    <t>China</t>
  </si>
  <si>
    <t>Southeast Asia</t>
  </si>
  <si>
    <t>Cambodia</t>
  </si>
  <si>
    <t>Indonesia</t>
  </si>
  <si>
    <t>Lao People's Democratic Republic</t>
  </si>
  <si>
    <t>Malaysia</t>
  </si>
  <si>
    <t>Maldives</t>
  </si>
  <si>
    <t>Myanmar</t>
  </si>
  <si>
    <t>Philippines</t>
  </si>
  <si>
    <t>Sri Lanka</t>
  </si>
  <si>
    <t>Thailand</t>
  </si>
  <si>
    <t>Viet Nam</t>
  </si>
  <si>
    <t>Central Asia</t>
  </si>
  <si>
    <t>Armenia</t>
  </si>
  <si>
    <t>Azerbaijan</t>
  </si>
  <si>
    <t>Georgia</t>
  </si>
  <si>
    <t>Kazakhstan</t>
  </si>
  <si>
    <t>Kyrgyzstan</t>
  </si>
  <si>
    <t>Mongolia</t>
  </si>
  <si>
    <t>Tajikistan</t>
  </si>
  <si>
    <t>Turkmenistan</t>
  </si>
  <si>
    <t>Uzbekistan</t>
  </si>
  <si>
    <t>Central Europe</t>
  </si>
  <si>
    <t>Albania</t>
  </si>
  <si>
    <t>Bosnia and Herzegovina</t>
  </si>
  <si>
    <t>Bulgaria</t>
  </si>
  <si>
    <t>Croatia</t>
  </si>
  <si>
    <t>Czechia</t>
  </si>
  <si>
    <t>Hungary</t>
  </si>
  <si>
    <t>North Macedonia</t>
  </si>
  <si>
    <t>Montenegro</t>
  </si>
  <si>
    <t>Poland</t>
  </si>
  <si>
    <t>Romania</t>
  </si>
  <si>
    <t>Serbia</t>
  </si>
  <si>
    <t>Slovakia</t>
  </si>
  <si>
    <t>Slovenia</t>
  </si>
  <si>
    <t>Eastern Europe</t>
  </si>
  <si>
    <t>Belarus</t>
  </si>
  <si>
    <t>Estonia</t>
  </si>
  <si>
    <t>Latvia</t>
  </si>
  <si>
    <t>Lithuania</t>
  </si>
  <si>
    <t>Republic of Moldova</t>
  </si>
  <si>
    <t>Russian Federation</t>
  </si>
  <si>
    <t>Ukraine</t>
  </si>
  <si>
    <t>High-income Asia Pacific</t>
  </si>
  <si>
    <t>Brunei Darussalam</t>
  </si>
  <si>
    <t>Singapore</t>
  </si>
  <si>
    <t>Western Europe</t>
  </si>
  <si>
    <t>Cyprus</t>
  </si>
  <si>
    <t>Greece</t>
  </si>
  <si>
    <t>Israel</t>
  </si>
  <si>
    <t>North Africa and Middle East</t>
  </si>
  <si>
    <t>Bahrain</t>
  </si>
  <si>
    <t>Egypt</t>
  </si>
  <si>
    <t>Iran (Islamic Republic of)</t>
  </si>
  <si>
    <t>Iraq</t>
  </si>
  <si>
    <t>Jordan</t>
  </si>
  <si>
    <t>Kuwait</t>
  </si>
  <si>
    <t>Lebanon</t>
  </si>
  <si>
    <t>Palestine</t>
  </si>
  <si>
    <t>Oman</t>
  </si>
  <si>
    <t>Qatar</t>
  </si>
  <si>
    <t>Saudi Arabia</t>
  </si>
  <si>
    <t>Syrian Arab Republic</t>
  </si>
  <si>
    <t>Turkey</t>
  </si>
  <si>
    <t>United Arab Emirates</t>
  </si>
  <si>
    <t>Yemen</t>
  </si>
  <si>
    <t>South Asia</t>
  </si>
  <si>
    <t>Afghanistan</t>
  </si>
  <si>
    <t>Bangladesh</t>
  </si>
  <si>
    <t>Bhutan</t>
  </si>
  <si>
    <t>India</t>
  </si>
  <si>
    <t>Nepal</t>
  </si>
  <si>
    <t>Pakistan</t>
  </si>
  <si>
    <t>High-middle SDI</t>
  </si>
  <si>
    <t>High SDI</t>
  </si>
  <si>
    <t>Low-middle SDI</t>
  </si>
  <si>
    <t>Low SDI</t>
  </si>
  <si>
    <t>Middle SDI</t>
  </si>
  <si>
    <t>Female</t>
  </si>
  <si>
    <t>Age-standardized</t>
  </si>
  <si>
    <t>High fasting plasma glucose</t>
  </si>
  <si>
    <t>Smoking</t>
  </si>
  <si>
    <t>Secondhand smoke</t>
  </si>
  <si>
    <t>High body-mass index</t>
  </si>
  <si>
    <t>Alcohol use</t>
  </si>
  <si>
    <t>Low physical activity</t>
  </si>
  <si>
    <t>Diet high in red meat</t>
  </si>
  <si>
    <t>Percent</t>
  </si>
  <si>
    <t>measure</t>
    <phoneticPr fontId="1" type="noConversion"/>
  </si>
  <si>
    <t>location</t>
    <phoneticPr fontId="1" type="noConversion"/>
  </si>
  <si>
    <t>sex</t>
    <phoneticPr fontId="1" type="noConversion"/>
  </si>
  <si>
    <t>age</t>
    <phoneticPr fontId="1" type="noConversion"/>
  </si>
  <si>
    <t>risk</t>
    <phoneticPr fontId="1" type="noConversion"/>
  </si>
  <si>
    <t>metric</t>
    <phoneticPr fontId="1" type="noConversion"/>
  </si>
  <si>
    <t>%change</t>
    <phoneticPr fontId="1" type="noConversion"/>
  </si>
  <si>
    <r>
      <t>Supplementary Table 5.</t>
    </r>
    <r>
      <rPr>
        <sz val="11"/>
        <color theme="1"/>
        <rFont val="Times New Roman"/>
        <family val="1"/>
      </rPr>
      <t>Percentage of deaths due to female breast cancer attributable to risk factors in 1990 and 2021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0" borderId="0" xfId="0" applyFont="1"/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71"/>
  <sheetViews>
    <sheetView tabSelected="1" workbookViewId="0">
      <selection sqref="A1:N3"/>
    </sheetView>
  </sheetViews>
  <sheetFormatPr defaultRowHeight="13.8" x14ac:dyDescent="0.25"/>
  <cols>
    <col min="7" max="7" width="9.21875" bestFit="1" customWidth="1"/>
    <col min="8" max="9" width="11.33203125" bestFit="1" customWidth="1"/>
    <col min="10" max="10" width="12" bestFit="1" customWidth="1"/>
    <col min="11" max="11" width="9.21875" bestFit="1" customWidth="1"/>
    <col min="12" max="13" width="11.33203125" bestFit="1" customWidth="1"/>
    <col min="14" max="14" width="12" bestFit="1" customWidth="1"/>
    <col min="15" max="15" width="11.88671875" bestFit="1" customWidth="1"/>
  </cols>
  <sheetData>
    <row r="1" spans="1:15" x14ac:dyDescent="0.25">
      <c r="A1" s="4" t="s">
        <v>10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3"/>
    </row>
    <row r="2" spans="1:15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3"/>
    </row>
    <row r="3" spans="1:15" x14ac:dyDescent="0.2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3"/>
    </row>
    <row r="4" spans="1:15" x14ac:dyDescent="0.25">
      <c r="A4" s="1" t="s">
        <v>96</v>
      </c>
      <c r="B4" s="1" t="s">
        <v>97</v>
      </c>
      <c r="C4" s="3" t="s">
        <v>98</v>
      </c>
      <c r="D4" s="3" t="s">
        <v>99</v>
      </c>
      <c r="E4" s="1" t="s">
        <v>100</v>
      </c>
      <c r="F4" s="1" t="s">
        <v>101</v>
      </c>
      <c r="G4" s="1" t="s">
        <v>0</v>
      </c>
      <c r="H4" s="1" t="s">
        <v>1</v>
      </c>
      <c r="I4" s="1" t="s">
        <v>2</v>
      </c>
      <c r="J4" s="1" t="s">
        <v>3</v>
      </c>
      <c r="K4" s="1" t="s">
        <v>0</v>
      </c>
      <c r="L4" s="1" t="s">
        <v>1</v>
      </c>
      <c r="M4" s="1" t="s">
        <v>2</v>
      </c>
      <c r="N4" s="1" t="s">
        <v>3</v>
      </c>
      <c r="O4" s="1" t="s">
        <v>102</v>
      </c>
    </row>
    <row r="5" spans="1:15" x14ac:dyDescent="0.25">
      <c r="A5" s="1" t="s">
        <v>4</v>
      </c>
      <c r="B5" s="1" t="s">
        <v>5</v>
      </c>
      <c r="C5" s="1" t="s">
        <v>86</v>
      </c>
      <c r="D5" s="1" t="s">
        <v>87</v>
      </c>
      <c r="E5" s="1" t="s">
        <v>89</v>
      </c>
      <c r="F5" s="1" t="s">
        <v>95</v>
      </c>
      <c r="G5" s="1">
        <v>1990</v>
      </c>
      <c r="H5" s="1">
        <v>2.7069641076018801E-2</v>
      </c>
      <c r="I5" s="1">
        <v>3.3502064328945202E-2</v>
      </c>
      <c r="J5" s="1">
        <v>2.0881697483954E-2</v>
      </c>
      <c r="K5" s="1">
        <v>2021</v>
      </c>
      <c r="L5" s="1">
        <v>1.5108323848244299E-2</v>
      </c>
      <c r="M5" s="1">
        <v>1.8672537414847E-2</v>
      </c>
      <c r="N5" s="1">
        <v>1.13864287878283E-2</v>
      </c>
      <c r="O5" s="3">
        <f>(L5-H5)/H5*100</f>
        <v>-44.187202904478561</v>
      </c>
    </row>
    <row r="6" spans="1:15" x14ac:dyDescent="0.25">
      <c r="A6" s="1" t="s">
        <v>4</v>
      </c>
      <c r="B6" s="1" t="s">
        <v>5</v>
      </c>
      <c r="C6" s="1" t="s">
        <v>86</v>
      </c>
      <c r="D6" s="1" t="s">
        <v>87</v>
      </c>
      <c r="E6" s="1" t="s">
        <v>88</v>
      </c>
      <c r="F6" s="1" t="s">
        <v>95</v>
      </c>
      <c r="G6" s="1">
        <v>1990</v>
      </c>
      <c r="H6" s="1">
        <v>2.7363666714501699E-2</v>
      </c>
      <c r="I6" s="1">
        <v>6.51360550910106E-2</v>
      </c>
      <c r="J6" s="1">
        <v>-8.0979777003242007E-3</v>
      </c>
      <c r="K6" s="1">
        <v>2021</v>
      </c>
      <c r="L6" s="1">
        <v>3.9599907752784103E-2</v>
      </c>
      <c r="M6" s="1">
        <v>9.3404938112577995E-2</v>
      </c>
      <c r="N6" s="1">
        <v>-1.1494812192498099E-2</v>
      </c>
      <c r="O6" s="3">
        <f t="shared" ref="O6:O69" si="0">(L6-H6)/H6*100</f>
        <v>44.717110341786402</v>
      </c>
    </row>
    <row r="7" spans="1:15" x14ac:dyDescent="0.25">
      <c r="A7" s="1" t="s">
        <v>4</v>
      </c>
      <c r="B7" s="1" t="s">
        <v>5</v>
      </c>
      <c r="C7" s="1" t="s">
        <v>86</v>
      </c>
      <c r="D7" s="1" t="s">
        <v>87</v>
      </c>
      <c r="E7" s="1" t="s">
        <v>92</v>
      </c>
      <c r="F7" s="1" t="s">
        <v>95</v>
      </c>
      <c r="G7" s="1">
        <v>1990</v>
      </c>
      <c r="H7" s="1">
        <v>4.4090348738410397E-2</v>
      </c>
      <c r="I7" s="1">
        <v>5.7695387945903398E-2</v>
      </c>
      <c r="J7" s="1">
        <v>3.2077106036009599E-2</v>
      </c>
      <c r="K7" s="1">
        <v>2021</v>
      </c>
      <c r="L7" s="1">
        <v>2.7298437195479499E-2</v>
      </c>
      <c r="M7" s="1">
        <v>3.6657501195621001E-2</v>
      </c>
      <c r="N7" s="1">
        <v>1.9339827201921098E-2</v>
      </c>
      <c r="O7" s="3">
        <f t="shared" si="0"/>
        <v>-38.085231855519915</v>
      </c>
    </row>
    <row r="8" spans="1:15" x14ac:dyDescent="0.25">
      <c r="A8" s="1" t="s">
        <v>4</v>
      </c>
      <c r="B8" s="1" t="s">
        <v>5</v>
      </c>
      <c r="C8" s="1" t="s">
        <v>86</v>
      </c>
      <c r="D8" s="1" t="s">
        <v>87</v>
      </c>
      <c r="E8" s="1" t="s">
        <v>90</v>
      </c>
      <c r="F8" s="1" t="s">
        <v>95</v>
      </c>
      <c r="G8" s="1">
        <v>1990</v>
      </c>
      <c r="H8" s="1">
        <v>1.5515390136766101E-2</v>
      </c>
      <c r="I8" s="1">
        <v>3.4753907323515201E-2</v>
      </c>
      <c r="J8" s="1">
        <v>-3.7973371874215002E-3</v>
      </c>
      <c r="K8" s="1">
        <v>2021</v>
      </c>
      <c r="L8" s="1">
        <v>1.2580915197053301E-2</v>
      </c>
      <c r="M8" s="1">
        <v>2.7991450507536202E-2</v>
      </c>
      <c r="N8" s="1">
        <v>-3.0274622086943E-3</v>
      </c>
      <c r="O8" s="3">
        <f t="shared" si="0"/>
        <v>-18.913317124776068</v>
      </c>
    </row>
    <row r="9" spans="1:15" x14ac:dyDescent="0.25">
      <c r="A9" s="1" t="s">
        <v>4</v>
      </c>
      <c r="B9" s="1" t="s">
        <v>5</v>
      </c>
      <c r="C9" s="1" t="s">
        <v>86</v>
      </c>
      <c r="D9" s="1" t="s">
        <v>87</v>
      </c>
      <c r="E9" s="1" t="s">
        <v>91</v>
      </c>
      <c r="F9" s="1" t="s">
        <v>95</v>
      </c>
      <c r="G9" s="1">
        <v>1990</v>
      </c>
      <c r="H9" s="1">
        <v>4.0766202411123803E-2</v>
      </c>
      <c r="I9" s="1">
        <v>7.9711732534078802E-2</v>
      </c>
      <c r="J9" s="1">
        <v>-1.7040369482324001E-3</v>
      </c>
      <c r="K9" s="1">
        <v>2021</v>
      </c>
      <c r="L9" s="1">
        <v>4.7878473799097897E-2</v>
      </c>
      <c r="M9" s="1">
        <v>9.2502453107584995E-2</v>
      </c>
      <c r="N9" s="1">
        <v>-2.1802741899546001E-3</v>
      </c>
      <c r="O9" s="3">
        <f t="shared" si="0"/>
        <v>17.446489904179501</v>
      </c>
    </row>
    <row r="10" spans="1:15" x14ac:dyDescent="0.25">
      <c r="A10" s="1" t="s">
        <v>4</v>
      </c>
      <c r="B10" s="1" t="s">
        <v>5</v>
      </c>
      <c r="C10" s="1" t="s">
        <v>86</v>
      </c>
      <c r="D10" s="1" t="s">
        <v>87</v>
      </c>
      <c r="E10" s="1" t="s">
        <v>94</v>
      </c>
      <c r="F10" s="1" t="s">
        <v>95</v>
      </c>
      <c r="G10" s="1">
        <v>1990</v>
      </c>
      <c r="H10" s="1">
        <v>0.12536540554992701</v>
      </c>
      <c r="I10" s="1">
        <v>0.267688074183974</v>
      </c>
      <c r="J10" s="2">
        <v>-3.9726000796199998E-5</v>
      </c>
      <c r="K10" s="1">
        <v>2021</v>
      </c>
      <c r="L10" s="1">
        <v>0.11824857338002399</v>
      </c>
      <c r="M10" s="1">
        <v>0.25242183990283401</v>
      </c>
      <c r="N10" s="2">
        <v>-3.94161351892E-5</v>
      </c>
      <c r="O10" s="3">
        <f t="shared" si="0"/>
        <v>-5.6768708549893532</v>
      </c>
    </row>
    <row r="11" spans="1:15" x14ac:dyDescent="0.25">
      <c r="A11" s="1" t="s">
        <v>4</v>
      </c>
      <c r="B11" s="1" t="s">
        <v>5</v>
      </c>
      <c r="C11" s="1" t="s">
        <v>86</v>
      </c>
      <c r="D11" s="1" t="s">
        <v>87</v>
      </c>
      <c r="E11" s="1" t="s">
        <v>93</v>
      </c>
      <c r="F11" s="1" t="s">
        <v>95</v>
      </c>
      <c r="G11" s="1">
        <v>1990</v>
      </c>
      <c r="H11" s="1">
        <v>2.0294474107477301E-2</v>
      </c>
      <c r="I11" s="1">
        <v>3.5165861906372303E-2</v>
      </c>
      <c r="J11" s="1">
        <v>4.1443914485331003E-3</v>
      </c>
      <c r="K11" s="1">
        <v>2021</v>
      </c>
      <c r="L11" s="1">
        <v>2.0127268389680798E-2</v>
      </c>
      <c r="M11" s="1">
        <v>3.5203090764916602E-2</v>
      </c>
      <c r="N11" s="1">
        <v>4.1263643603658001E-3</v>
      </c>
      <c r="O11" s="3">
        <f t="shared" si="0"/>
        <v>-0.82389776109003787</v>
      </c>
    </row>
    <row r="12" spans="1:15" x14ac:dyDescent="0.25">
      <c r="A12" s="1" t="s">
        <v>4</v>
      </c>
      <c r="B12" s="1" t="s">
        <v>6</v>
      </c>
      <c r="C12" s="1" t="s">
        <v>86</v>
      </c>
      <c r="D12" s="1" t="s">
        <v>87</v>
      </c>
      <c r="E12" s="1" t="s">
        <v>90</v>
      </c>
      <c r="F12" s="1" t="s">
        <v>95</v>
      </c>
      <c r="G12" s="1">
        <v>1990</v>
      </c>
      <c r="H12" s="1">
        <v>2.5681149880889199E-2</v>
      </c>
      <c r="I12" s="1">
        <v>5.7249414799116098E-2</v>
      </c>
      <c r="J12" s="1">
        <v>-6.1655198705283997E-3</v>
      </c>
      <c r="K12" s="1">
        <v>2021</v>
      </c>
      <c r="L12" s="1">
        <v>2.2627404694869901E-2</v>
      </c>
      <c r="M12" s="1">
        <v>5.0192510473723598E-2</v>
      </c>
      <c r="N12" s="1">
        <v>-5.5140383625839999E-3</v>
      </c>
      <c r="O12" s="3">
        <f t="shared" si="0"/>
        <v>-11.89099865147301</v>
      </c>
    </row>
    <row r="13" spans="1:15" x14ac:dyDescent="0.25">
      <c r="A13" s="1" t="s">
        <v>4</v>
      </c>
      <c r="B13" s="1" t="s">
        <v>6</v>
      </c>
      <c r="C13" s="1" t="s">
        <v>86</v>
      </c>
      <c r="D13" s="1" t="s">
        <v>87</v>
      </c>
      <c r="E13" s="1" t="s">
        <v>91</v>
      </c>
      <c r="F13" s="1" t="s">
        <v>95</v>
      </c>
      <c r="G13" s="1">
        <v>1990</v>
      </c>
      <c r="H13" s="1">
        <v>2.3526666701788799E-2</v>
      </c>
      <c r="I13" s="1">
        <v>4.7256365616290499E-2</v>
      </c>
      <c r="J13" s="1">
        <v>-6.3633057898690004E-4</v>
      </c>
      <c r="K13" s="1">
        <v>2021</v>
      </c>
      <c r="L13" s="1">
        <v>5.0696309985514602E-2</v>
      </c>
      <c r="M13" s="1">
        <v>0.101715831484713</v>
      </c>
      <c r="N13" s="1">
        <v>-1.4429495451704999E-3</v>
      </c>
      <c r="O13" s="3">
        <f t="shared" si="0"/>
        <v>115.48445697009862</v>
      </c>
    </row>
    <row r="14" spans="1:15" x14ac:dyDescent="0.25">
      <c r="A14" s="1" t="s">
        <v>4</v>
      </c>
      <c r="B14" s="1" t="s">
        <v>6</v>
      </c>
      <c r="C14" s="1" t="s">
        <v>86</v>
      </c>
      <c r="D14" s="1" t="s">
        <v>87</v>
      </c>
      <c r="E14" s="1" t="s">
        <v>92</v>
      </c>
      <c r="F14" s="1" t="s">
        <v>95</v>
      </c>
      <c r="G14" s="1">
        <v>1990</v>
      </c>
      <c r="H14" s="1">
        <v>1.0551243224044301E-2</v>
      </c>
      <c r="I14" s="1">
        <v>1.5447002480834001E-2</v>
      </c>
      <c r="J14" s="1">
        <v>5.7772436712981001E-3</v>
      </c>
      <c r="K14" s="1">
        <v>2021</v>
      </c>
      <c r="L14" s="1">
        <v>1.0427360971792201E-2</v>
      </c>
      <c r="M14" s="1">
        <v>1.5599609263491999E-2</v>
      </c>
      <c r="N14" s="1">
        <v>6.3536490957044004E-3</v>
      </c>
      <c r="O14" s="3">
        <f t="shared" si="0"/>
        <v>-1.1741010004375176</v>
      </c>
    </row>
    <row r="15" spans="1:15" x14ac:dyDescent="0.25">
      <c r="A15" s="1" t="s">
        <v>4</v>
      </c>
      <c r="B15" s="1" t="s">
        <v>6</v>
      </c>
      <c r="C15" s="1" t="s">
        <v>86</v>
      </c>
      <c r="D15" s="1" t="s">
        <v>87</v>
      </c>
      <c r="E15" s="1" t="s">
        <v>94</v>
      </c>
      <c r="F15" s="1" t="s">
        <v>95</v>
      </c>
      <c r="G15" s="1">
        <v>1990</v>
      </c>
      <c r="H15" s="1">
        <v>0.13445663967346899</v>
      </c>
      <c r="I15" s="1">
        <v>0.28530646354733202</v>
      </c>
      <c r="J15" s="2">
        <v>-4.98043867892E-5</v>
      </c>
      <c r="K15" s="1">
        <v>2021</v>
      </c>
      <c r="L15" s="1">
        <v>0.13563780647047999</v>
      </c>
      <c r="M15" s="1">
        <v>0.28661874652838898</v>
      </c>
      <c r="N15" s="2">
        <v>-7.1089396896400006E-5</v>
      </c>
      <c r="O15" s="3">
        <f t="shared" si="0"/>
        <v>0.878474131050342</v>
      </c>
    </row>
    <row r="16" spans="1:15" x14ac:dyDescent="0.25">
      <c r="A16" s="1" t="s">
        <v>4</v>
      </c>
      <c r="B16" s="1" t="s">
        <v>6</v>
      </c>
      <c r="C16" s="1" t="s">
        <v>86</v>
      </c>
      <c r="D16" s="1" t="s">
        <v>87</v>
      </c>
      <c r="E16" s="1" t="s">
        <v>89</v>
      </c>
      <c r="F16" s="1" t="s">
        <v>95</v>
      </c>
      <c r="G16" s="1">
        <v>1990</v>
      </c>
      <c r="H16" s="1">
        <v>9.8898682700316997E-3</v>
      </c>
      <c r="I16" s="1">
        <v>1.27994421499196E-2</v>
      </c>
      <c r="J16" s="1">
        <v>7.4194954370408002E-3</v>
      </c>
      <c r="K16" s="1">
        <v>2021</v>
      </c>
      <c r="L16" s="1">
        <v>7.7952354199251001E-3</v>
      </c>
      <c r="M16" s="1">
        <v>1.01879070693126E-2</v>
      </c>
      <c r="N16" s="1">
        <v>5.6420035280076997E-3</v>
      </c>
      <c r="O16" s="3">
        <f t="shared" si="0"/>
        <v>-21.179582911672956</v>
      </c>
    </row>
    <row r="17" spans="1:15" x14ac:dyDescent="0.25">
      <c r="A17" s="1" t="s">
        <v>4</v>
      </c>
      <c r="B17" s="1" t="s">
        <v>6</v>
      </c>
      <c r="C17" s="1" t="s">
        <v>86</v>
      </c>
      <c r="D17" s="1" t="s">
        <v>87</v>
      </c>
      <c r="E17" s="1" t="s">
        <v>88</v>
      </c>
      <c r="F17" s="1" t="s">
        <v>95</v>
      </c>
      <c r="G17" s="1">
        <v>1990</v>
      </c>
      <c r="H17" s="1">
        <v>2.7413946762281299E-2</v>
      </c>
      <c r="I17" s="1">
        <v>6.4526549106499798E-2</v>
      </c>
      <c r="J17" s="1">
        <v>-8.2350019820856997E-3</v>
      </c>
      <c r="K17" s="1">
        <v>2021</v>
      </c>
      <c r="L17" s="1">
        <v>3.5513943905902498E-2</v>
      </c>
      <c r="M17" s="1">
        <v>8.2683690874787594E-2</v>
      </c>
      <c r="N17" s="1">
        <v>-1.0164442822505899E-2</v>
      </c>
      <c r="O17" s="3">
        <f t="shared" si="0"/>
        <v>29.546993776051032</v>
      </c>
    </row>
    <row r="18" spans="1:15" x14ac:dyDescent="0.25">
      <c r="A18" s="1" t="s">
        <v>4</v>
      </c>
      <c r="B18" s="1" t="s">
        <v>6</v>
      </c>
      <c r="C18" s="1" t="s">
        <v>86</v>
      </c>
      <c r="D18" s="1" t="s">
        <v>87</v>
      </c>
      <c r="E18" s="1" t="s">
        <v>93</v>
      </c>
      <c r="F18" s="1" t="s">
        <v>95</v>
      </c>
      <c r="G18" s="1">
        <v>1990</v>
      </c>
      <c r="H18" s="1">
        <v>1.6914534493222999E-2</v>
      </c>
      <c r="I18" s="1">
        <v>3.04478800187135E-2</v>
      </c>
      <c r="J18" s="1">
        <v>3.5248402738106998E-3</v>
      </c>
      <c r="K18" s="1">
        <v>2021</v>
      </c>
      <c r="L18" s="1">
        <v>1.83638479784951E-2</v>
      </c>
      <c r="M18" s="1">
        <v>3.1663051940437698E-2</v>
      </c>
      <c r="N18" s="1">
        <v>3.3846077358369001E-3</v>
      </c>
      <c r="O18" s="3">
        <f t="shared" si="0"/>
        <v>8.5684503221344031</v>
      </c>
    </row>
    <row r="19" spans="1:15" x14ac:dyDescent="0.25">
      <c r="A19" s="1" t="s">
        <v>4</v>
      </c>
      <c r="B19" s="1" t="s">
        <v>7</v>
      </c>
      <c r="C19" s="1" t="s">
        <v>86</v>
      </c>
      <c r="D19" s="1" t="s">
        <v>87</v>
      </c>
      <c r="E19" s="1" t="s">
        <v>90</v>
      </c>
      <c r="F19" s="1" t="s">
        <v>95</v>
      </c>
      <c r="G19" s="1">
        <v>1990</v>
      </c>
      <c r="H19" s="1">
        <v>2.5807647374312501E-2</v>
      </c>
      <c r="I19" s="1">
        <v>5.7639635602662803E-2</v>
      </c>
      <c r="J19" s="1">
        <v>-6.1859424930263002E-3</v>
      </c>
      <c r="K19" s="1">
        <v>2021</v>
      </c>
      <c r="L19" s="1">
        <v>2.2818913641077399E-2</v>
      </c>
      <c r="M19" s="1">
        <v>5.0625241874708501E-2</v>
      </c>
      <c r="N19" s="1">
        <v>-5.5568046530403998E-3</v>
      </c>
      <c r="O19" s="3">
        <f t="shared" si="0"/>
        <v>-11.580806610872719</v>
      </c>
    </row>
    <row r="20" spans="1:15" x14ac:dyDescent="0.25">
      <c r="A20" s="1" t="s">
        <v>4</v>
      </c>
      <c r="B20" s="1" t="s">
        <v>7</v>
      </c>
      <c r="C20" s="1" t="s">
        <v>86</v>
      </c>
      <c r="D20" s="1" t="s">
        <v>87</v>
      </c>
      <c r="E20" s="1" t="s">
        <v>92</v>
      </c>
      <c r="F20" s="1" t="s">
        <v>95</v>
      </c>
      <c r="G20" s="1">
        <v>1990</v>
      </c>
      <c r="H20" s="1">
        <v>1.0464515693002699E-2</v>
      </c>
      <c r="I20" s="1">
        <v>1.5405979545933699E-2</v>
      </c>
      <c r="J20" s="1">
        <v>5.6389242778664E-3</v>
      </c>
      <c r="K20" s="1">
        <v>2021</v>
      </c>
      <c r="L20" s="1">
        <v>1.04955067547856E-2</v>
      </c>
      <c r="M20" s="1">
        <v>1.5782422366528999E-2</v>
      </c>
      <c r="N20" s="1">
        <v>6.3578444364991004E-3</v>
      </c>
      <c r="O20" s="3">
        <f t="shared" si="0"/>
        <v>0.29615380866239033</v>
      </c>
    </row>
    <row r="21" spans="1:15" x14ac:dyDescent="0.25">
      <c r="A21" s="1" t="s">
        <v>4</v>
      </c>
      <c r="B21" s="1" t="s">
        <v>7</v>
      </c>
      <c r="C21" s="1" t="s">
        <v>86</v>
      </c>
      <c r="D21" s="1" t="s">
        <v>87</v>
      </c>
      <c r="E21" s="1" t="s">
        <v>94</v>
      </c>
      <c r="F21" s="1" t="s">
        <v>95</v>
      </c>
      <c r="G21" s="1">
        <v>1990</v>
      </c>
      <c r="H21" s="1">
        <v>0.13455389330475001</v>
      </c>
      <c r="I21" s="1">
        <v>0.28557418255595701</v>
      </c>
      <c r="J21" s="2">
        <v>-4.8438539413600002E-5</v>
      </c>
      <c r="K21" s="1">
        <v>2021</v>
      </c>
      <c r="L21" s="1">
        <v>0.13585521883385299</v>
      </c>
      <c r="M21" s="1">
        <v>0.28694715752025002</v>
      </c>
      <c r="N21" s="2">
        <v>-7.3183978347099996E-5</v>
      </c>
      <c r="O21" s="3">
        <f t="shared" si="0"/>
        <v>0.96714074720648491</v>
      </c>
    </row>
    <row r="22" spans="1:15" x14ac:dyDescent="0.25">
      <c r="A22" s="1" t="s">
        <v>4</v>
      </c>
      <c r="B22" s="1" t="s">
        <v>7</v>
      </c>
      <c r="C22" s="1" t="s">
        <v>86</v>
      </c>
      <c r="D22" s="1" t="s">
        <v>87</v>
      </c>
      <c r="E22" s="1" t="s">
        <v>93</v>
      </c>
      <c r="F22" s="1" t="s">
        <v>95</v>
      </c>
      <c r="G22" s="1">
        <v>1990</v>
      </c>
      <c r="H22" s="1">
        <v>1.6734150323614E-2</v>
      </c>
      <c r="I22" s="1">
        <v>3.02188575620225E-2</v>
      </c>
      <c r="J22" s="1">
        <v>3.5044314282237001E-3</v>
      </c>
      <c r="K22" s="1">
        <v>2021</v>
      </c>
      <c r="L22" s="1">
        <v>1.81496333783558E-2</v>
      </c>
      <c r="M22" s="1">
        <v>3.1395242634008599E-2</v>
      </c>
      <c r="N22" s="1">
        <v>3.3396206625759999E-3</v>
      </c>
      <c r="O22" s="3">
        <f t="shared" si="0"/>
        <v>8.458649094028841</v>
      </c>
    </row>
    <row r="23" spans="1:15" x14ac:dyDescent="0.25">
      <c r="A23" s="1" t="s">
        <v>4</v>
      </c>
      <c r="B23" s="1" t="s">
        <v>7</v>
      </c>
      <c r="C23" s="1" t="s">
        <v>86</v>
      </c>
      <c r="D23" s="1" t="s">
        <v>87</v>
      </c>
      <c r="E23" s="1" t="s">
        <v>89</v>
      </c>
      <c r="F23" s="1" t="s">
        <v>95</v>
      </c>
      <c r="G23" s="1">
        <v>1990</v>
      </c>
      <c r="H23" s="1">
        <v>9.9589090398559E-3</v>
      </c>
      <c r="I23" s="1">
        <v>1.29566038185934E-2</v>
      </c>
      <c r="J23" s="1">
        <v>7.4355773001582998E-3</v>
      </c>
      <c r="K23" s="1">
        <v>2021</v>
      </c>
      <c r="L23" s="1">
        <v>7.8591739727637E-3</v>
      </c>
      <c r="M23" s="1">
        <v>1.0346459740655E-2</v>
      </c>
      <c r="N23" s="1">
        <v>5.6243665891136004E-3</v>
      </c>
      <c r="O23" s="3">
        <f t="shared" si="0"/>
        <v>-21.083986797037578</v>
      </c>
    </row>
    <row r="24" spans="1:15" x14ac:dyDescent="0.25">
      <c r="A24" s="1" t="s">
        <v>4</v>
      </c>
      <c r="B24" s="1" t="s">
        <v>7</v>
      </c>
      <c r="C24" s="1" t="s">
        <v>86</v>
      </c>
      <c r="D24" s="1" t="s">
        <v>87</v>
      </c>
      <c r="E24" s="1" t="s">
        <v>88</v>
      </c>
      <c r="F24" s="1" t="s">
        <v>95</v>
      </c>
      <c r="G24" s="1">
        <v>1990</v>
      </c>
      <c r="H24" s="1">
        <v>2.7392813548336802E-2</v>
      </c>
      <c r="I24" s="1">
        <v>6.4268351054044798E-2</v>
      </c>
      <c r="J24" s="1">
        <v>-8.2228083468074992E-3</v>
      </c>
      <c r="K24" s="1">
        <v>2021</v>
      </c>
      <c r="L24" s="1">
        <v>3.5398538460408802E-2</v>
      </c>
      <c r="M24" s="1">
        <v>8.2371356147362504E-2</v>
      </c>
      <c r="N24" s="1">
        <v>-1.01206875587315E-2</v>
      </c>
      <c r="O24" s="3">
        <f t="shared" si="0"/>
        <v>29.225639410662442</v>
      </c>
    </row>
    <row r="25" spans="1:15" x14ac:dyDescent="0.25">
      <c r="A25" s="1" t="s">
        <v>4</v>
      </c>
      <c r="B25" s="1" t="s">
        <v>7</v>
      </c>
      <c r="C25" s="1" t="s">
        <v>86</v>
      </c>
      <c r="D25" s="1" t="s">
        <v>87</v>
      </c>
      <c r="E25" s="1" t="s">
        <v>91</v>
      </c>
      <c r="F25" s="1" t="s">
        <v>95</v>
      </c>
      <c r="G25" s="1">
        <v>1990</v>
      </c>
      <c r="H25" s="1">
        <v>2.36101573865556E-2</v>
      </c>
      <c r="I25" s="1">
        <v>4.7342073521611502E-2</v>
      </c>
      <c r="J25" s="1">
        <v>-6.3906635941890001E-4</v>
      </c>
      <c r="K25" s="1">
        <v>2021</v>
      </c>
      <c r="L25" s="1">
        <v>5.102266951461E-2</v>
      </c>
      <c r="M25" s="1">
        <v>0.10288567138624199</v>
      </c>
      <c r="N25" s="1">
        <v>-1.4507765070606001E-3</v>
      </c>
      <c r="O25" s="3">
        <f t="shared" si="0"/>
        <v>116.10474118933229</v>
      </c>
    </row>
    <row r="26" spans="1:15" x14ac:dyDescent="0.25">
      <c r="A26" s="1" t="s">
        <v>4</v>
      </c>
      <c r="B26" s="1" t="s">
        <v>8</v>
      </c>
      <c r="C26" s="1" t="s">
        <v>86</v>
      </c>
      <c r="D26" s="1" t="s">
        <v>87</v>
      </c>
      <c r="E26" s="1" t="s">
        <v>90</v>
      </c>
      <c r="F26" s="1" t="s">
        <v>95</v>
      </c>
      <c r="G26" s="1">
        <v>1990</v>
      </c>
      <c r="H26" s="1">
        <v>2.2034499270205E-2</v>
      </c>
      <c r="I26" s="1">
        <v>4.9193258813881098E-2</v>
      </c>
      <c r="J26" s="1">
        <v>-5.4111705599272E-3</v>
      </c>
      <c r="K26" s="1">
        <v>2021</v>
      </c>
      <c r="L26" s="1">
        <v>1.90188077231952E-2</v>
      </c>
      <c r="M26" s="1">
        <v>4.2261547831553899E-2</v>
      </c>
      <c r="N26" s="1">
        <v>-4.7485214101901001E-3</v>
      </c>
      <c r="O26" s="3">
        <f t="shared" si="0"/>
        <v>-13.686226812004804</v>
      </c>
    </row>
    <row r="27" spans="1:15" x14ac:dyDescent="0.25">
      <c r="A27" s="1" t="s">
        <v>4</v>
      </c>
      <c r="B27" s="1" t="s">
        <v>8</v>
      </c>
      <c r="C27" s="1" t="s">
        <v>86</v>
      </c>
      <c r="D27" s="1" t="s">
        <v>87</v>
      </c>
      <c r="E27" s="1" t="s">
        <v>91</v>
      </c>
      <c r="F27" s="1" t="s">
        <v>95</v>
      </c>
      <c r="G27" s="1">
        <v>1990</v>
      </c>
      <c r="H27" s="1">
        <v>2.1023011770463E-2</v>
      </c>
      <c r="I27" s="1">
        <v>4.1362255016384498E-2</v>
      </c>
      <c r="J27" s="1">
        <v>-5.8910716867779998E-4</v>
      </c>
      <c r="K27" s="1">
        <v>2021</v>
      </c>
      <c r="L27" s="1">
        <v>3.9617630826377197E-2</v>
      </c>
      <c r="M27" s="1">
        <v>8.0012513952901806E-2</v>
      </c>
      <c r="N27" s="1">
        <v>-1.1012205978357E-3</v>
      </c>
      <c r="O27" s="3">
        <f t="shared" si="0"/>
        <v>88.44888286672294</v>
      </c>
    </row>
    <row r="28" spans="1:15" x14ac:dyDescent="0.25">
      <c r="A28" s="1" t="s">
        <v>4</v>
      </c>
      <c r="B28" s="1" t="s">
        <v>8</v>
      </c>
      <c r="C28" s="1" t="s">
        <v>86</v>
      </c>
      <c r="D28" s="1" t="s">
        <v>87</v>
      </c>
      <c r="E28" s="1" t="s">
        <v>92</v>
      </c>
      <c r="F28" s="1" t="s">
        <v>95</v>
      </c>
      <c r="G28" s="1">
        <v>1990</v>
      </c>
      <c r="H28" s="1">
        <v>6.8448109557734003E-3</v>
      </c>
      <c r="I28" s="1">
        <v>1.0818248047307201E-2</v>
      </c>
      <c r="J28" s="1">
        <v>3.6424006209033002E-3</v>
      </c>
      <c r="K28" s="1">
        <v>2021</v>
      </c>
      <c r="L28" s="1">
        <v>8.9058482183079005E-3</v>
      </c>
      <c r="M28" s="1">
        <v>1.32349470334407E-2</v>
      </c>
      <c r="N28" s="1">
        <v>5.4627616842473003E-3</v>
      </c>
      <c r="O28" s="3">
        <f t="shared" si="0"/>
        <v>30.110945004201682</v>
      </c>
    </row>
    <row r="29" spans="1:15" x14ac:dyDescent="0.25">
      <c r="A29" s="1" t="s">
        <v>4</v>
      </c>
      <c r="B29" s="1" t="s">
        <v>8</v>
      </c>
      <c r="C29" s="1" t="s">
        <v>86</v>
      </c>
      <c r="D29" s="1" t="s">
        <v>87</v>
      </c>
      <c r="E29" s="1" t="s">
        <v>94</v>
      </c>
      <c r="F29" s="1" t="s">
        <v>95</v>
      </c>
      <c r="G29" s="1">
        <v>1990</v>
      </c>
      <c r="H29" s="1">
        <v>0.105296698703195</v>
      </c>
      <c r="I29" s="1">
        <v>0.228314217835525</v>
      </c>
      <c r="J29" s="2">
        <v>-1.8376797302299999E-5</v>
      </c>
      <c r="K29" s="1">
        <v>2021</v>
      </c>
      <c r="L29" s="1">
        <v>0.115793084563322</v>
      </c>
      <c r="M29" s="1">
        <v>0.24843441261451099</v>
      </c>
      <c r="N29" s="2">
        <v>-3.3938117993299999E-5</v>
      </c>
      <c r="O29" s="3">
        <f t="shared" si="0"/>
        <v>9.9683902623706082</v>
      </c>
    </row>
    <row r="30" spans="1:15" x14ac:dyDescent="0.25">
      <c r="A30" s="1" t="s">
        <v>4</v>
      </c>
      <c r="B30" s="1" t="s">
        <v>8</v>
      </c>
      <c r="C30" s="1" t="s">
        <v>86</v>
      </c>
      <c r="D30" s="1" t="s">
        <v>87</v>
      </c>
      <c r="E30" s="1" t="s">
        <v>89</v>
      </c>
      <c r="F30" s="1" t="s">
        <v>95</v>
      </c>
      <c r="G30" s="1">
        <v>1990</v>
      </c>
      <c r="H30" s="1">
        <v>1.39405307257789E-2</v>
      </c>
      <c r="I30" s="1">
        <v>1.7743151629735401E-2</v>
      </c>
      <c r="J30" s="1">
        <v>1.02313371634016E-2</v>
      </c>
      <c r="K30" s="1">
        <v>2021</v>
      </c>
      <c r="L30" s="1">
        <v>8.3321259210675999E-3</v>
      </c>
      <c r="M30" s="1">
        <v>1.0593185386005399E-2</v>
      </c>
      <c r="N30" s="1">
        <v>6.2352157888971001E-3</v>
      </c>
      <c r="O30" s="3">
        <f t="shared" si="0"/>
        <v>-40.230927466342507</v>
      </c>
    </row>
    <row r="31" spans="1:15" x14ac:dyDescent="0.25">
      <c r="A31" s="1" t="s">
        <v>4</v>
      </c>
      <c r="B31" s="1" t="s">
        <v>8</v>
      </c>
      <c r="C31" s="1" t="s">
        <v>86</v>
      </c>
      <c r="D31" s="1" t="s">
        <v>87</v>
      </c>
      <c r="E31" s="1" t="s">
        <v>93</v>
      </c>
      <c r="F31" s="1" t="s">
        <v>95</v>
      </c>
      <c r="G31" s="1">
        <v>1990</v>
      </c>
      <c r="H31" s="1">
        <v>1.9148788345889799E-2</v>
      </c>
      <c r="I31" s="1">
        <v>3.3830215199704999E-2</v>
      </c>
      <c r="J31" s="1">
        <v>3.7687267756595002E-3</v>
      </c>
      <c r="K31" s="1">
        <v>2021</v>
      </c>
      <c r="L31" s="1">
        <v>2.0446461875261598E-2</v>
      </c>
      <c r="M31" s="1">
        <v>3.6279005374200597E-2</v>
      </c>
      <c r="N31" s="1">
        <v>4.0490626802930996E-3</v>
      </c>
      <c r="O31" s="3">
        <f t="shared" si="0"/>
        <v>6.7767918571742882</v>
      </c>
    </row>
    <row r="32" spans="1:15" x14ac:dyDescent="0.25">
      <c r="A32" s="1" t="s">
        <v>4</v>
      </c>
      <c r="B32" s="1" t="s">
        <v>8</v>
      </c>
      <c r="C32" s="1" t="s">
        <v>86</v>
      </c>
      <c r="D32" s="1" t="s">
        <v>87</v>
      </c>
      <c r="E32" s="1" t="s">
        <v>88</v>
      </c>
      <c r="F32" s="1" t="s">
        <v>95</v>
      </c>
      <c r="G32" s="1">
        <v>1990</v>
      </c>
      <c r="H32" s="1">
        <v>2.1620703899681799E-2</v>
      </c>
      <c r="I32" s="1">
        <v>5.2109147712377103E-2</v>
      </c>
      <c r="J32" s="1">
        <v>-5.8784811992790998E-3</v>
      </c>
      <c r="K32" s="1">
        <v>2021</v>
      </c>
      <c r="L32" s="1">
        <v>3.22821885985691E-2</v>
      </c>
      <c r="M32" s="1">
        <v>7.7323129592582696E-2</v>
      </c>
      <c r="N32" s="1">
        <v>-8.9946142226577999E-3</v>
      </c>
      <c r="O32" s="3">
        <f t="shared" si="0"/>
        <v>49.311459739496314</v>
      </c>
    </row>
    <row r="33" spans="1:15" x14ac:dyDescent="0.25">
      <c r="A33" s="1" t="s">
        <v>4</v>
      </c>
      <c r="B33" s="1" t="s">
        <v>9</v>
      </c>
      <c r="C33" s="1" t="s">
        <v>86</v>
      </c>
      <c r="D33" s="1" t="s">
        <v>87</v>
      </c>
      <c r="E33" s="1" t="s">
        <v>90</v>
      </c>
      <c r="F33" s="1" t="s">
        <v>95</v>
      </c>
      <c r="G33" s="1">
        <v>1990</v>
      </c>
      <c r="H33" s="1">
        <v>1.7303858359825501E-2</v>
      </c>
      <c r="I33" s="1">
        <v>3.8833182712603498E-2</v>
      </c>
      <c r="J33" s="1">
        <v>-4.1647326806577003E-3</v>
      </c>
      <c r="K33" s="1">
        <v>2021</v>
      </c>
      <c r="L33" s="1">
        <v>1.9163510409120298E-2</v>
      </c>
      <c r="M33" s="1">
        <v>4.2233214343709302E-2</v>
      </c>
      <c r="N33" s="1">
        <v>-4.5881548817055997E-3</v>
      </c>
      <c r="O33" s="3">
        <f t="shared" si="0"/>
        <v>10.747036936064882</v>
      </c>
    </row>
    <row r="34" spans="1:15" x14ac:dyDescent="0.25">
      <c r="A34" s="1" t="s">
        <v>4</v>
      </c>
      <c r="B34" s="1" t="s">
        <v>9</v>
      </c>
      <c r="C34" s="1" t="s">
        <v>86</v>
      </c>
      <c r="D34" s="1" t="s">
        <v>87</v>
      </c>
      <c r="E34" s="1" t="s">
        <v>91</v>
      </c>
      <c r="F34" s="1" t="s">
        <v>95</v>
      </c>
      <c r="G34" s="1">
        <v>1990</v>
      </c>
      <c r="H34" s="1">
        <v>1.84399569888083E-2</v>
      </c>
      <c r="I34" s="1">
        <v>3.67230807183625E-2</v>
      </c>
      <c r="J34" s="1">
        <v>-5.6313642031020005E-4</v>
      </c>
      <c r="K34" s="1">
        <v>2021</v>
      </c>
      <c r="L34" s="1">
        <v>2.61720219420018E-2</v>
      </c>
      <c r="M34" s="1">
        <v>5.2719609063675697E-2</v>
      </c>
      <c r="N34" s="1">
        <v>-6.4746814286569996E-4</v>
      </c>
      <c r="O34" s="3">
        <f t="shared" si="0"/>
        <v>41.931035727937413</v>
      </c>
    </row>
    <row r="35" spans="1:15" x14ac:dyDescent="0.25">
      <c r="A35" s="1" t="s">
        <v>4</v>
      </c>
      <c r="B35" s="1" t="s">
        <v>9</v>
      </c>
      <c r="C35" s="1" t="s">
        <v>86</v>
      </c>
      <c r="D35" s="1" t="s">
        <v>87</v>
      </c>
      <c r="E35" s="1" t="s">
        <v>92</v>
      </c>
      <c r="F35" s="1" t="s">
        <v>95</v>
      </c>
      <c r="G35" s="1">
        <v>1990</v>
      </c>
      <c r="H35" s="1">
        <v>7.3228276502662996E-3</v>
      </c>
      <c r="I35" s="1">
        <v>1.4674805397057801E-2</v>
      </c>
      <c r="J35" s="1">
        <v>1.5717926760645999E-3</v>
      </c>
      <c r="K35" s="1">
        <v>2021</v>
      </c>
      <c r="L35" s="1">
        <v>3.3175052166522202E-2</v>
      </c>
      <c r="M35" s="1">
        <v>4.8728096846001899E-2</v>
      </c>
      <c r="N35" s="1">
        <v>2.0997221368496601E-2</v>
      </c>
      <c r="O35" s="3">
        <f t="shared" si="0"/>
        <v>353.03609139723193</v>
      </c>
    </row>
    <row r="36" spans="1:15" x14ac:dyDescent="0.25">
      <c r="A36" s="1" t="s">
        <v>4</v>
      </c>
      <c r="B36" s="1" t="s">
        <v>9</v>
      </c>
      <c r="C36" s="1" t="s">
        <v>86</v>
      </c>
      <c r="D36" s="1" t="s">
        <v>87</v>
      </c>
      <c r="E36" s="1" t="s">
        <v>94</v>
      </c>
      <c r="F36" s="1" t="s">
        <v>95</v>
      </c>
      <c r="G36" s="1">
        <v>1990</v>
      </c>
      <c r="H36" s="1">
        <v>0.13036229201199101</v>
      </c>
      <c r="I36" s="1">
        <v>0.27711515748559501</v>
      </c>
      <c r="J36" s="2">
        <v>-3.1962004439200001E-5</v>
      </c>
      <c r="K36" s="1">
        <v>2021</v>
      </c>
      <c r="L36" s="1">
        <v>0.13196402601079199</v>
      </c>
      <c r="M36" s="1">
        <v>0.28028179767865002</v>
      </c>
      <c r="N36" s="2">
        <v>-3.86994156494E-5</v>
      </c>
      <c r="O36" s="3">
        <f t="shared" si="0"/>
        <v>1.2286789178680975</v>
      </c>
    </row>
    <row r="37" spans="1:15" x14ac:dyDescent="0.25">
      <c r="A37" s="1" t="s">
        <v>4</v>
      </c>
      <c r="B37" s="1" t="s">
        <v>9</v>
      </c>
      <c r="C37" s="1" t="s">
        <v>86</v>
      </c>
      <c r="D37" s="1" t="s">
        <v>87</v>
      </c>
      <c r="E37" s="1" t="s">
        <v>89</v>
      </c>
      <c r="F37" s="1" t="s">
        <v>95</v>
      </c>
      <c r="G37" s="1">
        <v>1990</v>
      </c>
      <c r="H37" s="1">
        <v>1.20295080716514E-2</v>
      </c>
      <c r="I37" s="1">
        <v>1.60806696334562E-2</v>
      </c>
      <c r="J37" s="1">
        <v>8.4990175991284996E-3</v>
      </c>
      <c r="K37" s="1">
        <v>2021</v>
      </c>
      <c r="L37" s="1">
        <v>1.01561572904599E-2</v>
      </c>
      <c r="M37" s="1">
        <v>1.4363705041414199E-2</v>
      </c>
      <c r="N37" s="1">
        <v>7.1621388023644997E-3</v>
      </c>
      <c r="O37" s="3">
        <f t="shared" si="0"/>
        <v>-15.572962502150995</v>
      </c>
    </row>
    <row r="38" spans="1:15" x14ac:dyDescent="0.25">
      <c r="A38" s="1" t="s">
        <v>4</v>
      </c>
      <c r="B38" s="1" t="s">
        <v>9</v>
      </c>
      <c r="C38" s="1" t="s">
        <v>86</v>
      </c>
      <c r="D38" s="1" t="s">
        <v>87</v>
      </c>
      <c r="E38" s="1" t="s">
        <v>88</v>
      </c>
      <c r="F38" s="1" t="s">
        <v>95</v>
      </c>
      <c r="G38" s="1">
        <v>1990</v>
      </c>
      <c r="H38" s="1">
        <v>1.41998546933121E-2</v>
      </c>
      <c r="I38" s="1">
        <v>3.3313538984033803E-2</v>
      </c>
      <c r="J38" s="1">
        <v>-3.9246204769066003E-3</v>
      </c>
      <c r="K38" s="1">
        <v>2021</v>
      </c>
      <c r="L38" s="1">
        <v>2.4334872636005901E-2</v>
      </c>
      <c r="M38" s="1">
        <v>6.1072163195176297E-2</v>
      </c>
      <c r="N38" s="1">
        <v>-6.3931884447739002E-3</v>
      </c>
      <c r="O38" s="3">
        <f t="shared" si="0"/>
        <v>71.374096155133401</v>
      </c>
    </row>
    <row r="39" spans="1:15" x14ac:dyDescent="0.25">
      <c r="A39" s="1" t="s">
        <v>4</v>
      </c>
      <c r="B39" s="1" t="s">
        <v>9</v>
      </c>
      <c r="C39" s="1" t="s">
        <v>86</v>
      </c>
      <c r="D39" s="1" t="s">
        <v>87</v>
      </c>
      <c r="E39" s="1" t="s">
        <v>93</v>
      </c>
      <c r="F39" s="1" t="s">
        <v>95</v>
      </c>
      <c r="G39" s="1">
        <v>1990</v>
      </c>
      <c r="H39" s="1">
        <v>6.8564312353314996E-3</v>
      </c>
      <c r="I39" s="1">
        <v>1.31600243450684E-2</v>
      </c>
      <c r="J39" s="1">
        <v>1.1637768763067E-3</v>
      </c>
      <c r="K39" s="1">
        <v>2021</v>
      </c>
      <c r="L39" s="1">
        <v>6.7842220235068999E-3</v>
      </c>
      <c r="M39" s="1">
        <v>1.30797697883498E-2</v>
      </c>
      <c r="N39" s="1">
        <v>1.1934980932040999E-3</v>
      </c>
      <c r="O39" s="3">
        <f t="shared" si="0"/>
        <v>-1.0531603008355479</v>
      </c>
    </row>
    <row r="40" spans="1:15" x14ac:dyDescent="0.25">
      <c r="A40" s="1" t="s">
        <v>4</v>
      </c>
      <c r="B40" s="1" t="s">
        <v>10</v>
      </c>
      <c r="C40" s="1" t="s">
        <v>86</v>
      </c>
      <c r="D40" s="1" t="s">
        <v>87</v>
      </c>
      <c r="E40" s="1" t="s">
        <v>90</v>
      </c>
      <c r="F40" s="1" t="s">
        <v>95</v>
      </c>
      <c r="G40" s="1">
        <v>1990</v>
      </c>
      <c r="H40" s="1">
        <v>2.1628208474254101E-2</v>
      </c>
      <c r="I40" s="1">
        <v>4.8123638211257397E-2</v>
      </c>
      <c r="J40" s="1">
        <v>-5.3832240769962E-3</v>
      </c>
      <c r="K40" s="1">
        <v>2021</v>
      </c>
      <c r="L40" s="1">
        <v>2.1960603307117101E-2</v>
      </c>
      <c r="M40" s="1">
        <v>4.8534312515203501E-2</v>
      </c>
      <c r="N40" s="1">
        <v>-5.5164070635474998E-3</v>
      </c>
      <c r="O40" s="3">
        <f t="shared" si="0"/>
        <v>1.5368579106248141</v>
      </c>
    </row>
    <row r="41" spans="1:15" x14ac:dyDescent="0.25">
      <c r="A41" s="1" t="s">
        <v>4</v>
      </c>
      <c r="B41" s="1" t="s">
        <v>10</v>
      </c>
      <c r="C41" s="1" t="s">
        <v>86</v>
      </c>
      <c r="D41" s="1" t="s">
        <v>87</v>
      </c>
      <c r="E41" s="1" t="s">
        <v>91</v>
      </c>
      <c r="F41" s="1" t="s">
        <v>95</v>
      </c>
      <c r="G41" s="1">
        <v>1990</v>
      </c>
      <c r="H41" s="1">
        <v>1.7128152519228401E-2</v>
      </c>
      <c r="I41" s="1">
        <v>3.3346838749350599E-2</v>
      </c>
      <c r="J41" s="1">
        <v>-4.5915613782609999E-4</v>
      </c>
      <c r="K41" s="1">
        <v>2021</v>
      </c>
      <c r="L41" s="1">
        <v>3.6120500020284801E-2</v>
      </c>
      <c r="M41" s="1">
        <v>7.3264687305889295E-2</v>
      </c>
      <c r="N41" s="1">
        <v>-1.0312128420828001E-3</v>
      </c>
      <c r="O41" s="3">
        <f t="shared" si="0"/>
        <v>110.88380652691654</v>
      </c>
    </row>
    <row r="42" spans="1:15" x14ac:dyDescent="0.25">
      <c r="A42" s="1" t="s">
        <v>4</v>
      </c>
      <c r="B42" s="1" t="s">
        <v>10</v>
      </c>
      <c r="C42" s="1" t="s">
        <v>86</v>
      </c>
      <c r="D42" s="1" t="s">
        <v>87</v>
      </c>
      <c r="E42" s="1" t="s">
        <v>92</v>
      </c>
      <c r="F42" s="1" t="s">
        <v>95</v>
      </c>
      <c r="G42" s="1">
        <v>1990</v>
      </c>
      <c r="H42" s="1">
        <v>1.1280893721686001E-3</v>
      </c>
      <c r="I42" s="1">
        <v>2.1501247304122001E-3</v>
      </c>
      <c r="J42" s="1">
        <v>3.484988514558E-4</v>
      </c>
      <c r="K42" s="1">
        <v>2021</v>
      </c>
      <c r="L42" s="1">
        <v>9.5696045027250003E-4</v>
      </c>
      <c r="M42" s="1">
        <v>1.8208813203332E-3</v>
      </c>
      <c r="N42" s="1">
        <v>2.9277176799850002E-4</v>
      </c>
      <c r="O42" s="3">
        <f t="shared" si="0"/>
        <v>-15.169801800998062</v>
      </c>
    </row>
    <row r="43" spans="1:15" x14ac:dyDescent="0.25">
      <c r="A43" s="1" t="s">
        <v>4</v>
      </c>
      <c r="B43" s="1" t="s">
        <v>10</v>
      </c>
      <c r="C43" s="1" t="s">
        <v>86</v>
      </c>
      <c r="D43" s="1" t="s">
        <v>87</v>
      </c>
      <c r="E43" s="1" t="s">
        <v>89</v>
      </c>
      <c r="F43" s="1" t="s">
        <v>95</v>
      </c>
      <c r="G43" s="1">
        <v>1990</v>
      </c>
      <c r="H43" s="1">
        <v>6.3089797949049996E-3</v>
      </c>
      <c r="I43" s="1">
        <v>8.6835824306235997E-3</v>
      </c>
      <c r="J43" s="1">
        <v>4.4003302835887003E-3</v>
      </c>
      <c r="K43" s="1">
        <v>2021</v>
      </c>
      <c r="L43" s="1">
        <v>6.0980327225512001E-3</v>
      </c>
      <c r="M43" s="1">
        <v>8.3481648581771005E-3</v>
      </c>
      <c r="N43" s="1">
        <v>4.2515684484408997E-3</v>
      </c>
      <c r="O43" s="3">
        <f t="shared" si="0"/>
        <v>-3.3436003793221212</v>
      </c>
    </row>
    <row r="44" spans="1:15" x14ac:dyDescent="0.25">
      <c r="A44" s="1" t="s">
        <v>4</v>
      </c>
      <c r="B44" s="1" t="s">
        <v>10</v>
      </c>
      <c r="C44" s="1" t="s">
        <v>86</v>
      </c>
      <c r="D44" s="1" t="s">
        <v>87</v>
      </c>
      <c r="E44" s="1" t="s">
        <v>88</v>
      </c>
      <c r="F44" s="1" t="s">
        <v>95</v>
      </c>
      <c r="G44" s="1">
        <v>1990</v>
      </c>
      <c r="H44" s="1">
        <v>1.7767647185500501E-2</v>
      </c>
      <c r="I44" s="1">
        <v>4.2643447255787899E-2</v>
      </c>
      <c r="J44" s="1">
        <v>-4.7337159372477997E-3</v>
      </c>
      <c r="K44" s="1">
        <v>2021</v>
      </c>
      <c r="L44" s="1">
        <v>3.0233964657048099E-2</v>
      </c>
      <c r="M44" s="1">
        <v>7.3547842627939605E-2</v>
      </c>
      <c r="N44" s="1">
        <v>-8.1979650897862997E-3</v>
      </c>
      <c r="O44" s="3">
        <f t="shared" si="0"/>
        <v>70.163017879603572</v>
      </c>
    </row>
    <row r="45" spans="1:15" x14ac:dyDescent="0.25">
      <c r="A45" s="1" t="s">
        <v>4</v>
      </c>
      <c r="B45" s="1" t="s">
        <v>10</v>
      </c>
      <c r="C45" s="1" t="s">
        <v>86</v>
      </c>
      <c r="D45" s="1" t="s">
        <v>87</v>
      </c>
      <c r="E45" s="1" t="s">
        <v>94</v>
      </c>
      <c r="F45" s="1" t="s">
        <v>95</v>
      </c>
      <c r="G45" s="1">
        <v>1990</v>
      </c>
      <c r="H45" s="1">
        <v>8.6006114821915003E-2</v>
      </c>
      <c r="I45" s="1">
        <v>0.18549910624582699</v>
      </c>
      <c r="J45" s="2">
        <v>-2.3249234540000001E-6</v>
      </c>
      <c r="K45" s="1">
        <v>2021</v>
      </c>
      <c r="L45" s="1">
        <v>9.3905696788768298E-2</v>
      </c>
      <c r="M45" s="1">
        <v>0.206347139382869</v>
      </c>
      <c r="N45" s="2">
        <v>-3.7447868013999999E-6</v>
      </c>
      <c r="O45" s="3">
        <f t="shared" si="0"/>
        <v>9.1849073559597905</v>
      </c>
    </row>
    <row r="46" spans="1:15" x14ac:dyDescent="0.25">
      <c r="A46" s="1" t="s">
        <v>4</v>
      </c>
      <c r="B46" s="1" t="s">
        <v>10</v>
      </c>
      <c r="C46" s="1" t="s">
        <v>86</v>
      </c>
      <c r="D46" s="1" t="s">
        <v>87</v>
      </c>
      <c r="E46" s="1" t="s">
        <v>93</v>
      </c>
      <c r="F46" s="1" t="s">
        <v>95</v>
      </c>
      <c r="G46" s="1">
        <v>1990</v>
      </c>
      <c r="H46" s="1">
        <v>3.0325326014654898E-2</v>
      </c>
      <c r="I46" s="1">
        <v>5.3395668535756002E-2</v>
      </c>
      <c r="J46" s="1">
        <v>6.1052273195748999E-3</v>
      </c>
      <c r="K46" s="1">
        <v>2021</v>
      </c>
      <c r="L46" s="1">
        <v>3.12072417478103E-2</v>
      </c>
      <c r="M46" s="1">
        <v>5.4170053877015803E-2</v>
      </c>
      <c r="N46" s="1">
        <v>6.2423705658825003E-3</v>
      </c>
      <c r="O46" s="3">
        <f t="shared" si="0"/>
        <v>2.9081821996875163</v>
      </c>
    </row>
    <row r="47" spans="1:15" x14ac:dyDescent="0.25">
      <c r="A47" s="1" t="s">
        <v>4</v>
      </c>
      <c r="B47" s="1" t="s">
        <v>11</v>
      </c>
      <c r="C47" s="1" t="s">
        <v>86</v>
      </c>
      <c r="D47" s="1" t="s">
        <v>87</v>
      </c>
      <c r="E47" s="1" t="s">
        <v>90</v>
      </c>
      <c r="F47" s="1" t="s">
        <v>95</v>
      </c>
      <c r="G47" s="1">
        <v>1990</v>
      </c>
      <c r="H47" s="1">
        <v>2.1344094582822201E-2</v>
      </c>
      <c r="I47" s="1">
        <v>4.7143704671675703E-2</v>
      </c>
      <c r="J47" s="1">
        <v>-5.0379036212897998E-3</v>
      </c>
      <c r="K47" s="1">
        <v>2021</v>
      </c>
      <c r="L47" s="1">
        <v>2.2130942576778698E-2</v>
      </c>
      <c r="M47" s="1">
        <v>4.9642025780597801E-2</v>
      </c>
      <c r="N47" s="1">
        <v>-5.3669997011327004E-3</v>
      </c>
      <c r="O47" s="3">
        <f t="shared" si="0"/>
        <v>3.6864903821676052</v>
      </c>
    </row>
    <row r="48" spans="1:15" x14ac:dyDescent="0.25">
      <c r="A48" s="1" t="s">
        <v>4</v>
      </c>
      <c r="B48" s="1" t="s">
        <v>11</v>
      </c>
      <c r="C48" s="1" t="s">
        <v>86</v>
      </c>
      <c r="D48" s="1" t="s">
        <v>87</v>
      </c>
      <c r="E48" s="1" t="s">
        <v>91</v>
      </c>
      <c r="F48" s="1" t="s">
        <v>95</v>
      </c>
      <c r="G48" s="1">
        <v>1990</v>
      </c>
      <c r="H48" s="1">
        <v>1.87555876856546E-2</v>
      </c>
      <c r="I48" s="1">
        <v>3.9124507331747202E-2</v>
      </c>
      <c r="J48" s="1">
        <v>-4.7605169746020001E-4</v>
      </c>
      <c r="K48" s="1">
        <v>2021</v>
      </c>
      <c r="L48" s="1">
        <v>3.1650954596033898E-2</v>
      </c>
      <c r="M48" s="1">
        <v>6.4423517988147896E-2</v>
      </c>
      <c r="N48" s="1">
        <v>-6.9522494051520005E-4</v>
      </c>
      <c r="O48" s="3">
        <f t="shared" si="0"/>
        <v>68.754800577336482</v>
      </c>
    </row>
    <row r="49" spans="1:15" x14ac:dyDescent="0.25">
      <c r="A49" s="1" t="s">
        <v>4</v>
      </c>
      <c r="B49" s="1" t="s">
        <v>11</v>
      </c>
      <c r="C49" s="1" t="s">
        <v>86</v>
      </c>
      <c r="D49" s="1" t="s">
        <v>87</v>
      </c>
      <c r="E49" s="1" t="s">
        <v>92</v>
      </c>
      <c r="F49" s="1" t="s">
        <v>95</v>
      </c>
      <c r="G49" s="1">
        <v>1990</v>
      </c>
      <c r="H49" s="1">
        <v>2.5874089456544899E-2</v>
      </c>
      <c r="I49" s="1">
        <v>4.2333195025720402E-2</v>
      </c>
      <c r="J49" s="1">
        <v>9.7454434008639994E-3</v>
      </c>
      <c r="K49" s="1">
        <v>2021</v>
      </c>
      <c r="L49" s="1">
        <v>3.7730702338960802E-2</v>
      </c>
      <c r="M49" s="1">
        <v>5.5500178466910501E-2</v>
      </c>
      <c r="N49" s="1">
        <v>2.3476701123341201E-2</v>
      </c>
      <c r="O49" s="3">
        <f t="shared" si="0"/>
        <v>45.824271042769979</v>
      </c>
    </row>
    <row r="50" spans="1:15" x14ac:dyDescent="0.25">
      <c r="A50" s="1" t="s">
        <v>4</v>
      </c>
      <c r="B50" s="1" t="s">
        <v>11</v>
      </c>
      <c r="C50" s="1" t="s">
        <v>86</v>
      </c>
      <c r="D50" s="1" t="s">
        <v>87</v>
      </c>
      <c r="E50" s="1" t="s">
        <v>94</v>
      </c>
      <c r="F50" s="1" t="s">
        <v>95</v>
      </c>
      <c r="G50" s="1">
        <v>1990</v>
      </c>
      <c r="H50" s="1">
        <v>0.127695997010531</v>
      </c>
      <c r="I50" s="1">
        <v>0.27139816169941</v>
      </c>
      <c r="J50" s="2">
        <v>-2.4203665041600001E-5</v>
      </c>
      <c r="K50" s="1">
        <v>2021</v>
      </c>
      <c r="L50" s="1">
        <v>0.134696000043352</v>
      </c>
      <c r="M50" s="1">
        <v>0.28606404446358202</v>
      </c>
      <c r="N50" s="2">
        <v>-7.4156969932799997E-5</v>
      </c>
      <c r="O50" s="3">
        <f t="shared" si="0"/>
        <v>5.4817717052193231</v>
      </c>
    </row>
    <row r="51" spans="1:15" x14ac:dyDescent="0.25">
      <c r="A51" s="1" t="s">
        <v>4</v>
      </c>
      <c r="B51" s="1" t="s">
        <v>11</v>
      </c>
      <c r="C51" s="1" t="s">
        <v>86</v>
      </c>
      <c r="D51" s="1" t="s">
        <v>87</v>
      </c>
      <c r="E51" s="1" t="s">
        <v>89</v>
      </c>
      <c r="F51" s="1" t="s">
        <v>95</v>
      </c>
      <c r="G51" s="1">
        <v>1990</v>
      </c>
      <c r="H51" s="1">
        <v>1.12913784046192E-2</v>
      </c>
      <c r="I51" s="1">
        <v>1.5173330621469999E-2</v>
      </c>
      <c r="J51" s="1">
        <v>7.5944163706951999E-3</v>
      </c>
      <c r="K51" s="1">
        <v>2021</v>
      </c>
      <c r="L51" s="1">
        <v>1.2205924493519401E-2</v>
      </c>
      <c r="M51" s="1">
        <v>1.68644557936833E-2</v>
      </c>
      <c r="N51" s="1">
        <v>8.4700531492646995E-3</v>
      </c>
      <c r="O51" s="3">
        <f t="shared" si="0"/>
        <v>8.0995079265616283</v>
      </c>
    </row>
    <row r="52" spans="1:15" x14ac:dyDescent="0.25">
      <c r="A52" s="1" t="s">
        <v>4</v>
      </c>
      <c r="B52" s="1" t="s">
        <v>11</v>
      </c>
      <c r="C52" s="1" t="s">
        <v>86</v>
      </c>
      <c r="D52" s="1" t="s">
        <v>87</v>
      </c>
      <c r="E52" s="1" t="s">
        <v>93</v>
      </c>
      <c r="F52" s="1" t="s">
        <v>95</v>
      </c>
      <c r="G52" s="1">
        <v>1990</v>
      </c>
      <c r="H52" s="1">
        <v>9.6815686119329E-3</v>
      </c>
      <c r="I52" s="1">
        <v>1.8276390582705901E-2</v>
      </c>
      <c r="J52" s="1">
        <v>1.7001867135413001E-3</v>
      </c>
      <c r="K52" s="1">
        <v>2021</v>
      </c>
      <c r="L52" s="1">
        <v>9.8291597870367002E-3</v>
      </c>
      <c r="M52" s="1">
        <v>1.8913081596334501E-2</v>
      </c>
      <c r="N52" s="1">
        <v>1.8575341152769001E-3</v>
      </c>
      <c r="O52" s="3">
        <f t="shared" si="0"/>
        <v>1.52445518923337</v>
      </c>
    </row>
    <row r="53" spans="1:15" x14ac:dyDescent="0.25">
      <c r="A53" s="1" t="s">
        <v>4</v>
      </c>
      <c r="B53" s="1" t="s">
        <v>11</v>
      </c>
      <c r="C53" s="1" t="s">
        <v>86</v>
      </c>
      <c r="D53" s="1" t="s">
        <v>87</v>
      </c>
      <c r="E53" s="1" t="s">
        <v>88</v>
      </c>
      <c r="F53" s="1" t="s">
        <v>95</v>
      </c>
      <c r="G53" s="1">
        <v>1990</v>
      </c>
      <c r="H53" s="1">
        <v>2.5798416295659599E-2</v>
      </c>
      <c r="I53" s="1">
        <v>6.1561841073664997E-2</v>
      </c>
      <c r="J53" s="1">
        <v>-7.0418298291308997E-3</v>
      </c>
      <c r="K53" s="1">
        <v>2021</v>
      </c>
      <c r="L53" s="1">
        <v>3.5822653593850499E-2</v>
      </c>
      <c r="M53" s="1">
        <v>8.6018591160725105E-2</v>
      </c>
      <c r="N53" s="1">
        <v>-9.8492289236659994E-3</v>
      </c>
      <c r="O53" s="3">
        <f t="shared" si="0"/>
        <v>38.85601807223108</v>
      </c>
    </row>
    <row r="54" spans="1:15" x14ac:dyDescent="0.25">
      <c r="A54" s="1" t="s">
        <v>4</v>
      </c>
      <c r="B54" s="1" t="s">
        <v>12</v>
      </c>
      <c r="C54" s="1" t="s">
        <v>86</v>
      </c>
      <c r="D54" s="1" t="s">
        <v>87</v>
      </c>
      <c r="E54" s="1" t="s">
        <v>90</v>
      </c>
      <c r="F54" s="1" t="s">
        <v>95</v>
      </c>
      <c r="G54" s="1">
        <v>1990</v>
      </c>
      <c r="H54" s="1">
        <v>2.0357011457994401E-2</v>
      </c>
      <c r="I54" s="1">
        <v>4.4877577829927399E-2</v>
      </c>
      <c r="J54" s="1">
        <v>-4.9524564006094996E-3</v>
      </c>
      <c r="K54" s="1">
        <v>2021</v>
      </c>
      <c r="L54" s="1">
        <v>1.8109291159982201E-2</v>
      </c>
      <c r="M54" s="1">
        <v>3.97900591722221E-2</v>
      </c>
      <c r="N54" s="1">
        <v>-4.4728673181320998E-3</v>
      </c>
      <c r="O54" s="3">
        <f t="shared" si="0"/>
        <v>-11.041504312409756</v>
      </c>
    </row>
    <row r="55" spans="1:15" x14ac:dyDescent="0.25">
      <c r="A55" s="1" t="s">
        <v>4</v>
      </c>
      <c r="B55" s="1" t="s">
        <v>12</v>
      </c>
      <c r="C55" s="1" t="s">
        <v>86</v>
      </c>
      <c r="D55" s="1" t="s">
        <v>87</v>
      </c>
      <c r="E55" s="1" t="s">
        <v>91</v>
      </c>
      <c r="F55" s="1" t="s">
        <v>95</v>
      </c>
      <c r="G55" s="1">
        <v>1990</v>
      </c>
      <c r="H55" s="1">
        <v>4.1806055185433802E-2</v>
      </c>
      <c r="I55" s="1">
        <v>8.5054459477754599E-2</v>
      </c>
      <c r="J55" s="1">
        <v>-1.1472577901278E-3</v>
      </c>
      <c r="K55" s="1">
        <v>2021</v>
      </c>
      <c r="L55" s="1">
        <v>6.6349654952919807E-2</v>
      </c>
      <c r="M55" s="1">
        <v>0.130462122706409</v>
      </c>
      <c r="N55" s="1">
        <v>-1.8623042705947E-3</v>
      </c>
      <c r="O55" s="3">
        <f t="shared" si="0"/>
        <v>58.70824132681517</v>
      </c>
    </row>
    <row r="56" spans="1:15" x14ac:dyDescent="0.25">
      <c r="A56" s="1" t="s">
        <v>4</v>
      </c>
      <c r="B56" s="1" t="s">
        <v>12</v>
      </c>
      <c r="C56" s="1" t="s">
        <v>86</v>
      </c>
      <c r="D56" s="1" t="s">
        <v>87</v>
      </c>
      <c r="E56" s="1" t="s">
        <v>92</v>
      </c>
      <c r="F56" s="1" t="s">
        <v>95</v>
      </c>
      <c r="G56" s="1">
        <v>1990</v>
      </c>
      <c r="H56" s="1">
        <v>8.5980078286742E-3</v>
      </c>
      <c r="I56" s="1">
        <v>1.3320346314869299E-2</v>
      </c>
      <c r="J56" s="1">
        <v>3.9803981572311999E-3</v>
      </c>
      <c r="K56" s="1">
        <v>2021</v>
      </c>
      <c r="L56" s="1">
        <v>5.3464454916364E-3</v>
      </c>
      <c r="M56" s="1">
        <v>8.7312285524965005E-3</v>
      </c>
      <c r="N56" s="1">
        <v>2.4655444595435999E-3</v>
      </c>
      <c r="O56" s="3">
        <f t="shared" si="0"/>
        <v>-37.817624754817025</v>
      </c>
    </row>
    <row r="57" spans="1:15" x14ac:dyDescent="0.25">
      <c r="A57" s="1" t="s">
        <v>4</v>
      </c>
      <c r="B57" s="1" t="s">
        <v>12</v>
      </c>
      <c r="C57" s="1" t="s">
        <v>86</v>
      </c>
      <c r="D57" s="1" t="s">
        <v>87</v>
      </c>
      <c r="E57" s="1" t="s">
        <v>89</v>
      </c>
      <c r="F57" s="1" t="s">
        <v>95</v>
      </c>
      <c r="G57" s="1">
        <v>1990</v>
      </c>
      <c r="H57" s="1">
        <v>6.5509607601260999E-3</v>
      </c>
      <c r="I57" s="1">
        <v>9.1199408067930005E-3</v>
      </c>
      <c r="J57" s="1">
        <v>4.5592810868796997E-3</v>
      </c>
      <c r="K57" s="1">
        <v>2021</v>
      </c>
      <c r="L57" s="1">
        <v>4.5245092570043999E-3</v>
      </c>
      <c r="M57" s="1">
        <v>6.2206885174872001E-3</v>
      </c>
      <c r="N57" s="1">
        <v>3.1573594466023998E-3</v>
      </c>
      <c r="O57" s="3">
        <f t="shared" si="0"/>
        <v>-30.93365351012563</v>
      </c>
    </row>
    <row r="58" spans="1:15" x14ac:dyDescent="0.25">
      <c r="A58" s="1" t="s">
        <v>4</v>
      </c>
      <c r="B58" s="1" t="s">
        <v>12</v>
      </c>
      <c r="C58" s="1" t="s">
        <v>86</v>
      </c>
      <c r="D58" s="1" t="s">
        <v>87</v>
      </c>
      <c r="E58" s="1" t="s">
        <v>94</v>
      </c>
      <c r="F58" s="1" t="s">
        <v>95</v>
      </c>
      <c r="G58" s="1">
        <v>1990</v>
      </c>
      <c r="H58" s="1">
        <v>0.13408595747317001</v>
      </c>
      <c r="I58" s="1">
        <v>0.28358852151224401</v>
      </c>
      <c r="J58" s="2">
        <v>-4.1780558753500001E-5</v>
      </c>
      <c r="K58" s="1">
        <v>2021</v>
      </c>
      <c r="L58" s="1">
        <v>0.12954989118395599</v>
      </c>
      <c r="M58" s="1">
        <v>0.27500199871789899</v>
      </c>
      <c r="N58" s="2">
        <v>-4.7533833126799998E-5</v>
      </c>
      <c r="O58" s="3">
        <f t="shared" si="0"/>
        <v>-3.382954020462333</v>
      </c>
    </row>
    <row r="59" spans="1:15" x14ac:dyDescent="0.25">
      <c r="A59" s="1" t="s">
        <v>4</v>
      </c>
      <c r="B59" s="1" t="s">
        <v>12</v>
      </c>
      <c r="C59" s="1" t="s">
        <v>86</v>
      </c>
      <c r="D59" s="1" t="s">
        <v>87</v>
      </c>
      <c r="E59" s="1" t="s">
        <v>88</v>
      </c>
      <c r="F59" s="1" t="s">
        <v>95</v>
      </c>
      <c r="G59" s="1">
        <v>1990</v>
      </c>
      <c r="H59" s="1">
        <v>3.8672945285238298E-2</v>
      </c>
      <c r="I59" s="1">
        <v>9.0880551106306398E-2</v>
      </c>
      <c r="J59" s="1">
        <v>-1.0913705605642299E-2</v>
      </c>
      <c r="K59" s="1">
        <v>2021</v>
      </c>
      <c r="L59" s="1">
        <v>5.3113652559767903E-2</v>
      </c>
      <c r="M59" s="1">
        <v>0.123198048109475</v>
      </c>
      <c r="N59" s="1">
        <v>-1.4664672872792901E-2</v>
      </c>
      <c r="O59" s="3">
        <f t="shared" si="0"/>
        <v>37.340593451106272</v>
      </c>
    </row>
    <row r="60" spans="1:15" x14ac:dyDescent="0.25">
      <c r="A60" s="1" t="s">
        <v>4</v>
      </c>
      <c r="B60" s="1" t="s">
        <v>12</v>
      </c>
      <c r="C60" s="1" t="s">
        <v>86</v>
      </c>
      <c r="D60" s="1" t="s">
        <v>87</v>
      </c>
      <c r="E60" s="1" t="s">
        <v>93</v>
      </c>
      <c r="F60" s="1" t="s">
        <v>95</v>
      </c>
      <c r="G60" s="1">
        <v>1990</v>
      </c>
      <c r="H60" s="1">
        <v>2.12664534777726E-2</v>
      </c>
      <c r="I60" s="1">
        <v>3.82402300626105E-2</v>
      </c>
      <c r="J60" s="1">
        <v>4.0984417775747004E-3</v>
      </c>
      <c r="K60" s="1">
        <v>2021</v>
      </c>
      <c r="L60" s="1">
        <v>2.4046656722939899E-2</v>
      </c>
      <c r="M60" s="1">
        <v>4.4511985346775002E-2</v>
      </c>
      <c r="N60" s="1">
        <v>4.5693580815661002E-3</v>
      </c>
      <c r="O60" s="3">
        <f t="shared" si="0"/>
        <v>13.073187064656208</v>
      </c>
    </row>
    <row r="61" spans="1:15" x14ac:dyDescent="0.25">
      <c r="A61" s="1" t="s">
        <v>4</v>
      </c>
      <c r="B61" s="1" t="s">
        <v>13</v>
      </c>
      <c r="C61" s="1" t="s">
        <v>86</v>
      </c>
      <c r="D61" s="1" t="s">
        <v>87</v>
      </c>
      <c r="E61" s="1" t="s">
        <v>92</v>
      </c>
      <c r="F61" s="1" t="s">
        <v>95</v>
      </c>
      <c r="G61" s="1">
        <v>1990</v>
      </c>
      <c r="H61" s="1">
        <v>8.1930897083250004E-4</v>
      </c>
      <c r="I61" s="1">
        <v>2.9278497865863999E-3</v>
      </c>
      <c r="J61" s="2">
        <v>-3.5902370229999999E-7</v>
      </c>
      <c r="K61" s="1">
        <v>2021</v>
      </c>
      <c r="L61" s="1">
        <v>1.1783149382490999E-3</v>
      </c>
      <c r="M61" s="1">
        <v>3.3913006917938001E-3</v>
      </c>
      <c r="N61" s="1">
        <v>1.199623402075E-4</v>
      </c>
      <c r="O61" s="3">
        <f t="shared" si="0"/>
        <v>43.818141897288612</v>
      </c>
    </row>
    <row r="62" spans="1:15" x14ac:dyDescent="0.25">
      <c r="A62" s="1" t="s">
        <v>4</v>
      </c>
      <c r="B62" s="1" t="s">
        <v>13</v>
      </c>
      <c r="C62" s="1" t="s">
        <v>86</v>
      </c>
      <c r="D62" s="1" t="s">
        <v>87</v>
      </c>
      <c r="E62" s="1" t="s">
        <v>90</v>
      </c>
      <c r="F62" s="1" t="s">
        <v>95</v>
      </c>
      <c r="G62" s="1">
        <v>1990</v>
      </c>
      <c r="H62" s="1">
        <v>2.1581256009172298E-2</v>
      </c>
      <c r="I62" s="1">
        <v>4.7248778459830901E-2</v>
      </c>
      <c r="J62" s="1">
        <v>-5.2312362717385E-3</v>
      </c>
      <c r="K62" s="1">
        <v>2021</v>
      </c>
      <c r="L62" s="1">
        <v>2.24480371404699E-2</v>
      </c>
      <c r="M62" s="1">
        <v>5.0169315934288999E-2</v>
      </c>
      <c r="N62" s="1">
        <v>-5.5773690310809004E-3</v>
      </c>
      <c r="O62" s="3">
        <f t="shared" si="0"/>
        <v>4.0163609149032347</v>
      </c>
    </row>
    <row r="63" spans="1:15" x14ac:dyDescent="0.25">
      <c r="A63" s="1" t="s">
        <v>4</v>
      </c>
      <c r="B63" s="1" t="s">
        <v>13</v>
      </c>
      <c r="C63" s="1" t="s">
        <v>86</v>
      </c>
      <c r="D63" s="1" t="s">
        <v>87</v>
      </c>
      <c r="E63" s="1" t="s">
        <v>91</v>
      </c>
      <c r="F63" s="1" t="s">
        <v>95</v>
      </c>
      <c r="G63" s="1">
        <v>1990</v>
      </c>
      <c r="H63" s="1">
        <v>3.6017273085981398E-2</v>
      </c>
      <c r="I63" s="1">
        <v>7.3990905006479604E-2</v>
      </c>
      <c r="J63" s="1">
        <v>-9.7246434204749995E-4</v>
      </c>
      <c r="K63" s="1">
        <v>2021</v>
      </c>
      <c r="L63" s="1">
        <v>6.2326114138286398E-2</v>
      </c>
      <c r="M63" s="1">
        <v>0.126560234278288</v>
      </c>
      <c r="N63" s="1">
        <v>-1.8932162681462E-3</v>
      </c>
      <c r="O63" s="3">
        <f t="shared" si="0"/>
        <v>73.045066431042216</v>
      </c>
    </row>
    <row r="64" spans="1:15" x14ac:dyDescent="0.25">
      <c r="A64" s="1" t="s">
        <v>4</v>
      </c>
      <c r="B64" s="1" t="s">
        <v>13</v>
      </c>
      <c r="C64" s="1" t="s">
        <v>86</v>
      </c>
      <c r="D64" s="1" t="s">
        <v>87</v>
      </c>
      <c r="E64" s="1" t="s">
        <v>94</v>
      </c>
      <c r="F64" s="1" t="s">
        <v>95</v>
      </c>
      <c r="G64" s="1">
        <v>1990</v>
      </c>
      <c r="H64" s="1">
        <v>3.6901539168478603E-2</v>
      </c>
      <c r="I64" s="1">
        <v>8.3056759676224501E-2</v>
      </c>
      <c r="J64" s="2">
        <v>-2.6655173591999998E-6</v>
      </c>
      <c r="K64" s="1">
        <v>2021</v>
      </c>
      <c r="L64" s="1">
        <v>8.55642097611784E-2</v>
      </c>
      <c r="M64" s="1">
        <v>0.190995419628462</v>
      </c>
      <c r="N64" s="2">
        <v>-5.7609818353000003E-6</v>
      </c>
      <c r="O64" s="3">
        <f t="shared" si="0"/>
        <v>131.8716554627282</v>
      </c>
    </row>
    <row r="65" spans="1:15" x14ac:dyDescent="0.25">
      <c r="A65" s="1" t="s">
        <v>4</v>
      </c>
      <c r="B65" s="1" t="s">
        <v>13</v>
      </c>
      <c r="C65" s="1" t="s">
        <v>86</v>
      </c>
      <c r="D65" s="1" t="s">
        <v>87</v>
      </c>
      <c r="E65" s="1" t="s">
        <v>93</v>
      </c>
      <c r="F65" s="1" t="s">
        <v>95</v>
      </c>
      <c r="G65" s="1">
        <v>1990</v>
      </c>
      <c r="H65" s="1">
        <v>4.3729284899262297E-2</v>
      </c>
      <c r="I65" s="1">
        <v>7.7954047294909998E-2</v>
      </c>
      <c r="J65" s="1">
        <v>9.1823364247808001E-3</v>
      </c>
      <c r="K65" s="1">
        <v>2021</v>
      </c>
      <c r="L65" s="1">
        <v>4.3825797677044399E-2</v>
      </c>
      <c r="M65" s="1">
        <v>7.8616909175364499E-2</v>
      </c>
      <c r="N65" s="1">
        <v>8.7725819980045E-3</v>
      </c>
      <c r="O65" s="3">
        <f t="shared" si="0"/>
        <v>0.2207051361677555</v>
      </c>
    </row>
    <row r="66" spans="1:15" x14ac:dyDescent="0.25">
      <c r="A66" s="1" t="s">
        <v>4</v>
      </c>
      <c r="B66" s="1" t="s">
        <v>13</v>
      </c>
      <c r="C66" s="1" t="s">
        <v>86</v>
      </c>
      <c r="D66" s="1" t="s">
        <v>87</v>
      </c>
      <c r="E66" s="1" t="s">
        <v>89</v>
      </c>
      <c r="F66" s="1" t="s">
        <v>95</v>
      </c>
      <c r="G66" s="1">
        <v>1990</v>
      </c>
      <c r="H66" s="1">
        <v>1.36463942905929E-2</v>
      </c>
      <c r="I66" s="1">
        <v>1.8738440234231098E-2</v>
      </c>
      <c r="J66" s="1">
        <v>9.1282808104561994E-3</v>
      </c>
      <c r="K66" s="1">
        <v>2021</v>
      </c>
      <c r="L66" s="1">
        <v>1.1504674707732501E-2</v>
      </c>
      <c r="M66" s="1">
        <v>1.5996990878488399E-2</v>
      </c>
      <c r="N66" s="1">
        <v>8.0111586830230001E-3</v>
      </c>
      <c r="O66" s="3">
        <f t="shared" si="0"/>
        <v>-15.694399100990267</v>
      </c>
    </row>
    <row r="67" spans="1:15" x14ac:dyDescent="0.25">
      <c r="A67" s="1" t="s">
        <v>4</v>
      </c>
      <c r="B67" s="1" t="s">
        <v>13</v>
      </c>
      <c r="C67" s="1" t="s">
        <v>86</v>
      </c>
      <c r="D67" s="1" t="s">
        <v>87</v>
      </c>
      <c r="E67" s="1" t="s">
        <v>88</v>
      </c>
      <c r="F67" s="1" t="s">
        <v>95</v>
      </c>
      <c r="G67" s="1">
        <v>1990</v>
      </c>
      <c r="H67" s="1">
        <v>2.75709176350931E-2</v>
      </c>
      <c r="I67" s="1">
        <v>6.3306778580012005E-2</v>
      </c>
      <c r="J67" s="1">
        <v>-7.5551611973452004E-3</v>
      </c>
      <c r="K67" s="1">
        <v>2021</v>
      </c>
      <c r="L67" s="1">
        <v>3.69640188559665E-2</v>
      </c>
      <c r="M67" s="1">
        <v>8.9517186531333601E-2</v>
      </c>
      <c r="N67" s="1">
        <v>-9.8110690367033994E-3</v>
      </c>
      <c r="O67" s="3">
        <f t="shared" si="0"/>
        <v>34.068874112907935</v>
      </c>
    </row>
    <row r="68" spans="1:15" x14ac:dyDescent="0.25">
      <c r="A68" s="1" t="s">
        <v>4</v>
      </c>
      <c r="B68" s="1" t="s">
        <v>14</v>
      </c>
      <c r="C68" s="1" t="s">
        <v>86</v>
      </c>
      <c r="D68" s="1" t="s">
        <v>87</v>
      </c>
      <c r="E68" s="1" t="s">
        <v>90</v>
      </c>
      <c r="F68" s="1" t="s">
        <v>95</v>
      </c>
      <c r="G68" s="1">
        <v>1990</v>
      </c>
      <c r="H68" s="1">
        <v>2.35067301863645E-2</v>
      </c>
      <c r="I68" s="1">
        <v>5.2290255594692199E-2</v>
      </c>
      <c r="J68" s="1">
        <v>-5.7168146719256E-3</v>
      </c>
      <c r="K68" s="1">
        <v>2021</v>
      </c>
      <c r="L68" s="1">
        <v>1.5588028054840899E-2</v>
      </c>
      <c r="M68" s="1">
        <v>3.4963549324561603E-2</v>
      </c>
      <c r="N68" s="1">
        <v>-3.8499501736528E-3</v>
      </c>
      <c r="O68" s="3">
        <f t="shared" si="0"/>
        <v>-33.686957176702464</v>
      </c>
    </row>
    <row r="69" spans="1:15" x14ac:dyDescent="0.25">
      <c r="A69" s="1" t="s">
        <v>4</v>
      </c>
      <c r="B69" s="1" t="s">
        <v>14</v>
      </c>
      <c r="C69" s="1" t="s">
        <v>86</v>
      </c>
      <c r="D69" s="1" t="s">
        <v>87</v>
      </c>
      <c r="E69" s="1" t="s">
        <v>91</v>
      </c>
      <c r="F69" s="1" t="s">
        <v>95</v>
      </c>
      <c r="G69" s="1">
        <v>1990</v>
      </c>
      <c r="H69" s="1">
        <v>2.0318360897168201E-2</v>
      </c>
      <c r="I69" s="1">
        <v>4.0212698773560901E-2</v>
      </c>
      <c r="J69" s="1">
        <v>-6.2179385011710002E-4</v>
      </c>
      <c r="K69" s="1">
        <v>2021</v>
      </c>
      <c r="L69" s="1">
        <v>3.1294336194914202E-2</v>
      </c>
      <c r="M69" s="1">
        <v>6.16735140553797E-2</v>
      </c>
      <c r="N69" s="1">
        <v>-8.2575109066249997E-4</v>
      </c>
      <c r="O69" s="3">
        <f t="shared" si="0"/>
        <v>54.019983960791528</v>
      </c>
    </row>
    <row r="70" spans="1:15" x14ac:dyDescent="0.25">
      <c r="A70" s="1" t="s">
        <v>4</v>
      </c>
      <c r="B70" s="1" t="s">
        <v>14</v>
      </c>
      <c r="C70" s="1" t="s">
        <v>86</v>
      </c>
      <c r="D70" s="1" t="s">
        <v>87</v>
      </c>
      <c r="E70" s="1" t="s">
        <v>92</v>
      </c>
      <c r="F70" s="1" t="s">
        <v>95</v>
      </c>
      <c r="G70" s="1">
        <v>1990</v>
      </c>
      <c r="H70" s="1">
        <v>1.6798042692480001E-4</v>
      </c>
      <c r="I70" s="1">
        <v>4.4559206926260002E-4</v>
      </c>
      <c r="J70" s="2">
        <v>4.2108538566000001E-6</v>
      </c>
      <c r="K70" s="1">
        <v>2021</v>
      </c>
      <c r="L70" s="1">
        <v>1.5016460750641E-3</v>
      </c>
      <c r="M70" s="1">
        <v>2.6684813527673998E-3</v>
      </c>
      <c r="N70" s="1">
        <v>5.8305230423150005E-4</v>
      </c>
      <c r="O70" s="3">
        <f t="shared" ref="O70:O133" si="1">(L70-H70)/H70*100</f>
        <v>793.94109930220839</v>
      </c>
    </row>
    <row r="71" spans="1:15" x14ac:dyDescent="0.25">
      <c r="A71" s="1" t="s">
        <v>4</v>
      </c>
      <c r="B71" s="1" t="s">
        <v>14</v>
      </c>
      <c r="C71" s="1" t="s">
        <v>86</v>
      </c>
      <c r="D71" s="1" t="s">
        <v>87</v>
      </c>
      <c r="E71" s="1" t="s">
        <v>94</v>
      </c>
      <c r="F71" s="1" t="s">
        <v>95</v>
      </c>
      <c r="G71" s="1">
        <v>1990</v>
      </c>
      <c r="H71" s="1">
        <v>8.4097809559748105E-2</v>
      </c>
      <c r="I71" s="1">
        <v>0.18325368444239401</v>
      </c>
      <c r="J71" s="2">
        <v>-6.9146239998999998E-6</v>
      </c>
      <c r="K71" s="1">
        <v>2021</v>
      </c>
      <c r="L71" s="1">
        <v>0.13152994294022799</v>
      </c>
      <c r="M71" s="1">
        <v>0.27960122071934501</v>
      </c>
      <c r="N71" s="2">
        <v>-5.7086219635700003E-5</v>
      </c>
      <c r="O71" s="3">
        <f t="shared" si="1"/>
        <v>56.401151978615175</v>
      </c>
    </row>
    <row r="72" spans="1:15" x14ac:dyDescent="0.25">
      <c r="A72" s="1" t="s">
        <v>4</v>
      </c>
      <c r="B72" s="1" t="s">
        <v>14</v>
      </c>
      <c r="C72" s="1" t="s">
        <v>86</v>
      </c>
      <c r="D72" s="1" t="s">
        <v>87</v>
      </c>
      <c r="E72" s="1" t="s">
        <v>89</v>
      </c>
      <c r="F72" s="1" t="s">
        <v>95</v>
      </c>
      <c r="G72" s="1">
        <v>1990</v>
      </c>
      <c r="H72" s="1">
        <v>3.5448294043154201E-2</v>
      </c>
      <c r="I72" s="1">
        <v>4.5906623314974603E-2</v>
      </c>
      <c r="J72" s="1">
        <v>2.5769868025190198E-2</v>
      </c>
      <c r="K72" s="1">
        <v>2021</v>
      </c>
      <c r="L72" s="1">
        <v>1.7345385421609801E-2</v>
      </c>
      <c r="M72" s="1">
        <v>2.3318871138383199E-2</v>
      </c>
      <c r="N72" s="1">
        <v>1.2574396331854599E-2</v>
      </c>
      <c r="O72" s="3">
        <f t="shared" si="1"/>
        <v>-51.068490346830799</v>
      </c>
    </row>
    <row r="73" spans="1:15" x14ac:dyDescent="0.25">
      <c r="A73" s="1" t="s">
        <v>4</v>
      </c>
      <c r="B73" s="1" t="s">
        <v>14</v>
      </c>
      <c r="C73" s="1" t="s">
        <v>86</v>
      </c>
      <c r="D73" s="1" t="s">
        <v>87</v>
      </c>
      <c r="E73" s="1" t="s">
        <v>88</v>
      </c>
      <c r="F73" s="1" t="s">
        <v>95</v>
      </c>
      <c r="G73" s="1">
        <v>1990</v>
      </c>
      <c r="H73" s="1">
        <v>2.6807656942656601E-2</v>
      </c>
      <c r="I73" s="1">
        <v>6.26912334514384E-2</v>
      </c>
      <c r="J73" s="1">
        <v>-7.3834526518118003E-3</v>
      </c>
      <c r="K73" s="1">
        <v>2021</v>
      </c>
      <c r="L73" s="1">
        <v>4.07948977204384E-2</v>
      </c>
      <c r="M73" s="1">
        <v>9.8553156579137102E-2</v>
      </c>
      <c r="N73" s="1">
        <v>-1.1458650966984899E-2</v>
      </c>
      <c r="O73" s="3">
        <f t="shared" si="1"/>
        <v>52.176289810412953</v>
      </c>
    </row>
    <row r="74" spans="1:15" x14ac:dyDescent="0.25">
      <c r="A74" s="1" t="s">
        <v>4</v>
      </c>
      <c r="B74" s="1" t="s">
        <v>14</v>
      </c>
      <c r="C74" s="1" t="s">
        <v>86</v>
      </c>
      <c r="D74" s="1" t="s">
        <v>87</v>
      </c>
      <c r="E74" s="1" t="s">
        <v>93</v>
      </c>
      <c r="F74" s="1" t="s">
        <v>95</v>
      </c>
      <c r="G74" s="1">
        <v>1990</v>
      </c>
      <c r="H74" s="1">
        <v>5.8130330200371998E-3</v>
      </c>
      <c r="I74" s="1">
        <v>1.162399127472E-2</v>
      </c>
      <c r="J74" s="1">
        <v>1.0785799280291E-3</v>
      </c>
      <c r="K74" s="1">
        <v>2021</v>
      </c>
      <c r="L74" s="1">
        <v>6.8976395602153E-3</v>
      </c>
      <c r="M74" s="1">
        <v>1.33816274702654E-2</v>
      </c>
      <c r="N74" s="1">
        <v>1.4841737892253E-3</v>
      </c>
      <c r="O74" s="3">
        <f t="shared" si="1"/>
        <v>18.65818646547374</v>
      </c>
    </row>
    <row r="75" spans="1:15" x14ac:dyDescent="0.25">
      <c r="A75" s="1" t="s">
        <v>4</v>
      </c>
      <c r="B75" s="1" t="s">
        <v>15</v>
      </c>
      <c r="C75" s="1" t="s">
        <v>86</v>
      </c>
      <c r="D75" s="1" t="s">
        <v>87</v>
      </c>
      <c r="E75" s="1" t="s">
        <v>90</v>
      </c>
      <c r="F75" s="1" t="s">
        <v>95</v>
      </c>
      <c r="G75" s="1">
        <v>1990</v>
      </c>
      <c r="H75" s="1">
        <v>2.2123701741057201E-2</v>
      </c>
      <c r="I75" s="1">
        <v>4.9149647211643797E-2</v>
      </c>
      <c r="J75" s="1">
        <v>-5.2845777112339003E-3</v>
      </c>
      <c r="K75" s="1">
        <v>2021</v>
      </c>
      <c r="L75" s="1">
        <v>1.6946069803971401E-2</v>
      </c>
      <c r="M75" s="1">
        <v>3.7467212184101102E-2</v>
      </c>
      <c r="N75" s="1">
        <v>-4.1430577990945001E-3</v>
      </c>
      <c r="O75" s="3">
        <f t="shared" si="1"/>
        <v>-23.403099525054355</v>
      </c>
    </row>
    <row r="76" spans="1:15" x14ac:dyDescent="0.25">
      <c r="A76" s="1" t="s">
        <v>4</v>
      </c>
      <c r="B76" s="1" t="s">
        <v>15</v>
      </c>
      <c r="C76" s="1" t="s">
        <v>86</v>
      </c>
      <c r="D76" s="1" t="s">
        <v>87</v>
      </c>
      <c r="E76" s="1" t="s">
        <v>91</v>
      </c>
      <c r="F76" s="1" t="s">
        <v>95</v>
      </c>
      <c r="G76" s="1">
        <v>1990</v>
      </c>
      <c r="H76" s="1">
        <v>2.6526085789617699E-2</v>
      </c>
      <c r="I76" s="1">
        <v>5.3861114906019199E-2</v>
      </c>
      <c r="J76" s="1">
        <v>-7.2977696084309998E-4</v>
      </c>
      <c r="K76" s="1">
        <v>2021</v>
      </c>
      <c r="L76" s="1">
        <v>4.05455439095318E-2</v>
      </c>
      <c r="M76" s="1">
        <v>8.0869989905613796E-2</v>
      </c>
      <c r="N76" s="1">
        <v>-1.0795605289295E-3</v>
      </c>
      <c r="O76" s="3">
        <f t="shared" si="1"/>
        <v>52.85159005781891</v>
      </c>
    </row>
    <row r="77" spans="1:15" x14ac:dyDescent="0.25">
      <c r="A77" s="1" t="s">
        <v>4</v>
      </c>
      <c r="B77" s="1" t="s">
        <v>15</v>
      </c>
      <c r="C77" s="1" t="s">
        <v>86</v>
      </c>
      <c r="D77" s="1" t="s">
        <v>87</v>
      </c>
      <c r="E77" s="1" t="s">
        <v>92</v>
      </c>
      <c r="F77" s="1" t="s">
        <v>95</v>
      </c>
      <c r="G77" s="1">
        <v>1990</v>
      </c>
      <c r="H77" s="1">
        <v>2.7202599266392301E-2</v>
      </c>
      <c r="I77" s="1">
        <v>3.9722488763278899E-2</v>
      </c>
      <c r="J77" s="1">
        <v>1.39965973945463E-2</v>
      </c>
      <c r="K77" s="1">
        <v>2021</v>
      </c>
      <c r="L77" s="1">
        <v>2.9023152323137898E-2</v>
      </c>
      <c r="M77" s="1">
        <v>4.1033118705552298E-2</v>
      </c>
      <c r="N77" s="1">
        <v>1.8366599077208799E-2</v>
      </c>
      <c r="O77" s="3">
        <f t="shared" si="1"/>
        <v>6.6925702169748744</v>
      </c>
    </row>
    <row r="78" spans="1:15" x14ac:dyDescent="0.25">
      <c r="A78" s="1" t="s">
        <v>4</v>
      </c>
      <c r="B78" s="1" t="s">
        <v>15</v>
      </c>
      <c r="C78" s="1" t="s">
        <v>86</v>
      </c>
      <c r="D78" s="1" t="s">
        <v>87</v>
      </c>
      <c r="E78" s="1" t="s">
        <v>94</v>
      </c>
      <c r="F78" s="1" t="s">
        <v>95</v>
      </c>
      <c r="G78" s="1">
        <v>1990</v>
      </c>
      <c r="H78" s="1">
        <v>0.129599984430041</v>
      </c>
      <c r="I78" s="1">
        <v>0.27631586303560002</v>
      </c>
      <c r="J78" s="2">
        <v>-3.365526327E-5</v>
      </c>
      <c r="K78" s="1">
        <v>2021</v>
      </c>
      <c r="L78" s="1">
        <v>0.13423936982104701</v>
      </c>
      <c r="M78" s="1">
        <v>0.28516982670802099</v>
      </c>
      <c r="N78" s="2">
        <v>-3.0017276113999998E-5</v>
      </c>
      <c r="O78" s="3">
        <f t="shared" si="1"/>
        <v>3.5797731083142028</v>
      </c>
    </row>
    <row r="79" spans="1:15" x14ac:dyDescent="0.25">
      <c r="A79" s="1" t="s">
        <v>4</v>
      </c>
      <c r="B79" s="1" t="s">
        <v>15</v>
      </c>
      <c r="C79" s="1" t="s">
        <v>86</v>
      </c>
      <c r="D79" s="1" t="s">
        <v>87</v>
      </c>
      <c r="E79" s="1" t="s">
        <v>93</v>
      </c>
      <c r="F79" s="1" t="s">
        <v>95</v>
      </c>
      <c r="G79" s="1">
        <v>1990</v>
      </c>
      <c r="H79" s="1">
        <v>1.28566308753565E-2</v>
      </c>
      <c r="I79" s="1">
        <v>2.3712740466614299E-2</v>
      </c>
      <c r="J79" s="1">
        <v>2.4826644748148002E-3</v>
      </c>
      <c r="K79" s="1">
        <v>2021</v>
      </c>
      <c r="L79" s="1">
        <v>1.28515370059457E-2</v>
      </c>
      <c r="M79" s="1">
        <v>2.3353671661029401E-2</v>
      </c>
      <c r="N79" s="1">
        <v>2.6031608419517E-3</v>
      </c>
      <c r="O79" s="3">
        <f t="shared" si="1"/>
        <v>-3.9620562028918539E-2</v>
      </c>
    </row>
    <row r="80" spans="1:15" x14ac:dyDescent="0.25">
      <c r="A80" s="1" t="s">
        <v>4</v>
      </c>
      <c r="B80" s="1" t="s">
        <v>15</v>
      </c>
      <c r="C80" s="1" t="s">
        <v>86</v>
      </c>
      <c r="D80" s="1" t="s">
        <v>87</v>
      </c>
      <c r="E80" s="1" t="s">
        <v>89</v>
      </c>
      <c r="F80" s="1" t="s">
        <v>95</v>
      </c>
      <c r="G80" s="1">
        <v>1990</v>
      </c>
      <c r="H80" s="1">
        <v>2.5068500643387299E-2</v>
      </c>
      <c r="I80" s="1">
        <v>3.2802559776085899E-2</v>
      </c>
      <c r="J80" s="1">
        <v>1.79818009858441E-2</v>
      </c>
      <c r="K80" s="1">
        <v>2021</v>
      </c>
      <c r="L80" s="1">
        <v>1.4113529623556499E-2</v>
      </c>
      <c r="M80" s="1">
        <v>1.87280695783314E-2</v>
      </c>
      <c r="N80" s="1">
        <v>1.04566800733874E-2</v>
      </c>
      <c r="O80" s="3">
        <f t="shared" si="1"/>
        <v>-43.700144558587951</v>
      </c>
    </row>
    <row r="81" spans="1:15" x14ac:dyDescent="0.25">
      <c r="A81" s="1" t="s">
        <v>4</v>
      </c>
      <c r="B81" s="1" t="s">
        <v>15</v>
      </c>
      <c r="C81" s="1" t="s">
        <v>86</v>
      </c>
      <c r="D81" s="1" t="s">
        <v>87</v>
      </c>
      <c r="E81" s="1" t="s">
        <v>88</v>
      </c>
      <c r="F81" s="1" t="s">
        <v>95</v>
      </c>
      <c r="G81" s="1">
        <v>1990</v>
      </c>
      <c r="H81" s="1">
        <v>2.36193851862571E-2</v>
      </c>
      <c r="I81" s="1">
        <v>5.6270676354421498E-2</v>
      </c>
      <c r="J81" s="1">
        <v>-6.4357499336682999E-3</v>
      </c>
      <c r="K81" s="1">
        <v>2021</v>
      </c>
      <c r="L81" s="1">
        <v>2.8416061328978101E-2</v>
      </c>
      <c r="M81" s="1">
        <v>6.8244474092821097E-2</v>
      </c>
      <c r="N81" s="1">
        <v>-7.8264669171807001E-3</v>
      </c>
      <c r="O81" s="3">
        <f t="shared" si="1"/>
        <v>20.308217614029765</v>
      </c>
    </row>
    <row r="82" spans="1:15" x14ac:dyDescent="0.25">
      <c r="A82" s="1" t="s">
        <v>4</v>
      </c>
      <c r="B82" s="1" t="s">
        <v>16</v>
      </c>
      <c r="C82" s="1" t="s">
        <v>86</v>
      </c>
      <c r="D82" s="1" t="s">
        <v>87</v>
      </c>
      <c r="E82" s="1" t="s">
        <v>90</v>
      </c>
      <c r="F82" s="1" t="s">
        <v>95</v>
      </c>
      <c r="G82" s="1">
        <v>1990</v>
      </c>
      <c r="H82" s="1">
        <v>1.9626101545820299E-2</v>
      </c>
      <c r="I82" s="1">
        <v>4.3311684126144202E-2</v>
      </c>
      <c r="J82" s="1">
        <v>-4.4022002431696001E-3</v>
      </c>
      <c r="K82" s="1">
        <v>2021</v>
      </c>
      <c r="L82" s="1">
        <v>1.36235371043395E-2</v>
      </c>
      <c r="M82" s="1">
        <v>3.0337050626150702E-2</v>
      </c>
      <c r="N82" s="1">
        <v>-3.3751282309323E-3</v>
      </c>
      <c r="O82" s="3">
        <f t="shared" si="1"/>
        <v>-30.584598920304391</v>
      </c>
    </row>
    <row r="83" spans="1:15" x14ac:dyDescent="0.25">
      <c r="A83" s="1" t="s">
        <v>4</v>
      </c>
      <c r="B83" s="1" t="s">
        <v>16</v>
      </c>
      <c r="C83" s="1" t="s">
        <v>86</v>
      </c>
      <c r="D83" s="1" t="s">
        <v>87</v>
      </c>
      <c r="E83" s="1" t="s">
        <v>91</v>
      </c>
      <c r="F83" s="1" t="s">
        <v>95</v>
      </c>
      <c r="G83" s="1">
        <v>1990</v>
      </c>
      <c r="H83" s="1">
        <v>2.8091148921947699E-2</v>
      </c>
      <c r="I83" s="1">
        <v>5.7362409137874701E-2</v>
      </c>
      <c r="J83" s="1">
        <v>-7.7607375849189999E-4</v>
      </c>
      <c r="K83" s="1">
        <v>2021</v>
      </c>
      <c r="L83" s="1">
        <v>4.6039292331003602E-2</v>
      </c>
      <c r="M83" s="1">
        <v>9.0459966548709303E-2</v>
      </c>
      <c r="N83" s="1">
        <v>-1.1620448343070001E-3</v>
      </c>
      <c r="O83" s="3">
        <f t="shared" si="1"/>
        <v>63.892521658425174</v>
      </c>
    </row>
    <row r="84" spans="1:15" x14ac:dyDescent="0.25">
      <c r="A84" s="1" t="s">
        <v>4</v>
      </c>
      <c r="B84" s="1" t="s">
        <v>16</v>
      </c>
      <c r="C84" s="1" t="s">
        <v>86</v>
      </c>
      <c r="D84" s="1" t="s">
        <v>87</v>
      </c>
      <c r="E84" s="1" t="s">
        <v>92</v>
      </c>
      <c r="F84" s="1" t="s">
        <v>95</v>
      </c>
      <c r="G84" s="1">
        <v>1990</v>
      </c>
      <c r="H84" s="1">
        <v>1.6894870148307E-3</v>
      </c>
      <c r="I84" s="1">
        <v>2.5908658505483001E-3</v>
      </c>
      <c r="J84" s="1">
        <v>8.5875826285540004E-4</v>
      </c>
      <c r="K84" s="1">
        <v>2021</v>
      </c>
      <c r="L84" s="1">
        <v>2.2318616219803998E-3</v>
      </c>
      <c r="M84" s="1">
        <v>3.2448756063437E-3</v>
      </c>
      <c r="N84" s="1">
        <v>1.4460705445053E-3</v>
      </c>
      <c r="O84" s="3">
        <f t="shared" si="1"/>
        <v>32.102916588799594</v>
      </c>
    </row>
    <row r="85" spans="1:15" x14ac:dyDescent="0.25">
      <c r="A85" s="1" t="s">
        <v>4</v>
      </c>
      <c r="B85" s="1" t="s">
        <v>16</v>
      </c>
      <c r="C85" s="1" t="s">
        <v>86</v>
      </c>
      <c r="D85" s="1" t="s">
        <v>87</v>
      </c>
      <c r="E85" s="1" t="s">
        <v>93</v>
      </c>
      <c r="F85" s="1" t="s">
        <v>95</v>
      </c>
      <c r="G85" s="1">
        <v>1990</v>
      </c>
      <c r="H85" s="1">
        <v>1.1544681686853801E-2</v>
      </c>
      <c r="I85" s="1">
        <v>2.1653606964553498E-2</v>
      </c>
      <c r="J85" s="1">
        <v>2.1258814280768002E-3</v>
      </c>
      <c r="K85" s="1">
        <v>2021</v>
      </c>
      <c r="L85" s="1">
        <v>1.30108997299227E-2</v>
      </c>
      <c r="M85" s="1">
        <v>2.2840899853714399E-2</v>
      </c>
      <c r="N85" s="1">
        <v>2.5288175473313001E-3</v>
      </c>
      <c r="O85" s="3">
        <f t="shared" si="1"/>
        <v>12.700376526955404</v>
      </c>
    </row>
    <row r="86" spans="1:15" x14ac:dyDescent="0.25">
      <c r="A86" s="1" t="s">
        <v>4</v>
      </c>
      <c r="B86" s="1" t="s">
        <v>16</v>
      </c>
      <c r="C86" s="1" t="s">
        <v>86</v>
      </c>
      <c r="D86" s="1" t="s">
        <v>87</v>
      </c>
      <c r="E86" s="1" t="s">
        <v>94</v>
      </c>
      <c r="F86" s="1" t="s">
        <v>95</v>
      </c>
      <c r="G86" s="1">
        <v>1990</v>
      </c>
      <c r="H86" s="1">
        <v>4.4364164302562299E-2</v>
      </c>
      <c r="I86" s="1">
        <v>9.8533907127211398E-2</v>
      </c>
      <c r="J86" s="2">
        <v>-3.3306157784000001E-6</v>
      </c>
      <c r="K86" s="1">
        <v>2021</v>
      </c>
      <c r="L86" s="1">
        <v>4.8214289083789899E-2</v>
      </c>
      <c r="M86" s="1">
        <v>0.105542778052093</v>
      </c>
      <c r="N86" s="2">
        <v>-2.9057892123999999E-6</v>
      </c>
      <c r="O86" s="3">
        <f t="shared" si="1"/>
        <v>8.6784566817710385</v>
      </c>
    </row>
    <row r="87" spans="1:15" x14ac:dyDescent="0.25">
      <c r="A87" s="1" t="s">
        <v>4</v>
      </c>
      <c r="B87" s="1" t="s">
        <v>16</v>
      </c>
      <c r="C87" s="1" t="s">
        <v>86</v>
      </c>
      <c r="D87" s="1" t="s">
        <v>87</v>
      </c>
      <c r="E87" s="1" t="s">
        <v>89</v>
      </c>
      <c r="F87" s="1" t="s">
        <v>95</v>
      </c>
      <c r="G87" s="1">
        <v>1990</v>
      </c>
      <c r="H87" s="1">
        <v>6.0971485430753002E-3</v>
      </c>
      <c r="I87" s="1">
        <v>8.2949524232978009E-3</v>
      </c>
      <c r="J87" s="1">
        <v>4.1384909207204997E-3</v>
      </c>
      <c r="K87" s="1">
        <v>2021</v>
      </c>
      <c r="L87" s="1">
        <v>3.9414426626892003E-3</v>
      </c>
      <c r="M87" s="1">
        <v>5.3379106153634004E-3</v>
      </c>
      <c r="N87" s="1">
        <v>2.7038320519474999E-3</v>
      </c>
      <c r="O87" s="3">
        <f t="shared" si="1"/>
        <v>-35.355967878368233</v>
      </c>
    </row>
    <row r="88" spans="1:15" x14ac:dyDescent="0.25">
      <c r="A88" s="1" t="s">
        <v>4</v>
      </c>
      <c r="B88" s="1" t="s">
        <v>16</v>
      </c>
      <c r="C88" s="1" t="s">
        <v>86</v>
      </c>
      <c r="D88" s="1" t="s">
        <v>87</v>
      </c>
      <c r="E88" s="1" t="s">
        <v>88</v>
      </c>
      <c r="F88" s="1" t="s">
        <v>95</v>
      </c>
      <c r="G88" s="1">
        <v>1990</v>
      </c>
      <c r="H88" s="1">
        <v>2.75551414617143E-2</v>
      </c>
      <c r="I88" s="1">
        <v>6.6162131875281305E-2</v>
      </c>
      <c r="J88" s="1">
        <v>-7.2579673114141E-3</v>
      </c>
      <c r="K88" s="1">
        <v>2021</v>
      </c>
      <c r="L88" s="1">
        <v>4.48579036529419E-2</v>
      </c>
      <c r="M88" s="1">
        <v>0.10655177682042601</v>
      </c>
      <c r="N88" s="1">
        <v>-1.1963731791569E-2</v>
      </c>
      <c r="O88" s="3">
        <f t="shared" si="1"/>
        <v>62.793225777005816</v>
      </c>
    </row>
    <row r="89" spans="1:15" x14ac:dyDescent="0.25">
      <c r="A89" s="1" t="s">
        <v>4</v>
      </c>
      <c r="B89" s="1" t="s">
        <v>17</v>
      </c>
      <c r="C89" s="1" t="s">
        <v>86</v>
      </c>
      <c r="D89" s="1" t="s">
        <v>87</v>
      </c>
      <c r="E89" s="1" t="s">
        <v>90</v>
      </c>
      <c r="F89" s="1" t="s">
        <v>95</v>
      </c>
      <c r="G89" s="1">
        <v>1990</v>
      </c>
      <c r="H89" s="1">
        <v>2.2164404811240799E-2</v>
      </c>
      <c r="I89" s="1">
        <v>4.9264597203067501E-2</v>
      </c>
      <c r="J89" s="1">
        <v>-5.537240487447E-3</v>
      </c>
      <c r="K89" s="1">
        <v>2021</v>
      </c>
      <c r="L89" s="1">
        <v>1.5070909938668201E-2</v>
      </c>
      <c r="M89" s="1">
        <v>3.3547503628715898E-2</v>
      </c>
      <c r="N89" s="1">
        <v>-3.7133093798817E-3</v>
      </c>
      <c r="O89" s="3">
        <f t="shared" si="1"/>
        <v>-32.003994390930337</v>
      </c>
    </row>
    <row r="90" spans="1:15" x14ac:dyDescent="0.25">
      <c r="A90" s="1" t="s">
        <v>4</v>
      </c>
      <c r="B90" s="1" t="s">
        <v>17</v>
      </c>
      <c r="C90" s="1" t="s">
        <v>86</v>
      </c>
      <c r="D90" s="1" t="s">
        <v>87</v>
      </c>
      <c r="E90" s="1" t="s">
        <v>91</v>
      </c>
      <c r="F90" s="1" t="s">
        <v>95</v>
      </c>
      <c r="G90" s="1">
        <v>1990</v>
      </c>
      <c r="H90" s="1">
        <v>2.63652137479587E-2</v>
      </c>
      <c r="I90" s="1">
        <v>5.0886984856342202E-2</v>
      </c>
      <c r="J90" s="1">
        <v>-7.2409186589310001E-4</v>
      </c>
      <c r="K90" s="1">
        <v>2021</v>
      </c>
      <c r="L90" s="1">
        <v>5.27891712602164E-2</v>
      </c>
      <c r="M90" s="1">
        <v>0.105416122412556</v>
      </c>
      <c r="N90" s="1">
        <v>-1.3568813041699001E-3</v>
      </c>
      <c r="O90" s="3">
        <f t="shared" si="1"/>
        <v>100.22280784392863</v>
      </c>
    </row>
    <row r="91" spans="1:15" x14ac:dyDescent="0.25">
      <c r="A91" s="1" t="s">
        <v>4</v>
      </c>
      <c r="B91" s="1" t="s">
        <v>17</v>
      </c>
      <c r="C91" s="1" t="s">
        <v>86</v>
      </c>
      <c r="D91" s="1" t="s">
        <v>87</v>
      </c>
      <c r="E91" s="1" t="s">
        <v>92</v>
      </c>
      <c r="F91" s="1" t="s">
        <v>95</v>
      </c>
      <c r="G91" s="1">
        <v>1990</v>
      </c>
      <c r="H91" s="1">
        <v>9.3595740967627999E-3</v>
      </c>
      <c r="I91" s="1">
        <v>1.3961975921731601E-2</v>
      </c>
      <c r="J91" s="1">
        <v>4.7502583107831E-3</v>
      </c>
      <c r="K91" s="1">
        <v>2021</v>
      </c>
      <c r="L91" s="1">
        <v>9.9777986994612003E-3</v>
      </c>
      <c r="M91" s="1">
        <v>1.42854253056071E-2</v>
      </c>
      <c r="N91" s="1">
        <v>6.0344678298562002E-3</v>
      </c>
      <c r="O91" s="3">
        <f t="shared" si="1"/>
        <v>6.6052642599648426</v>
      </c>
    </row>
    <row r="92" spans="1:15" x14ac:dyDescent="0.25">
      <c r="A92" s="1" t="s">
        <v>4</v>
      </c>
      <c r="B92" s="1" t="s">
        <v>17</v>
      </c>
      <c r="C92" s="1" t="s">
        <v>86</v>
      </c>
      <c r="D92" s="1" t="s">
        <v>87</v>
      </c>
      <c r="E92" s="1" t="s">
        <v>93</v>
      </c>
      <c r="F92" s="1" t="s">
        <v>95</v>
      </c>
      <c r="G92" s="1">
        <v>1990</v>
      </c>
      <c r="H92" s="1">
        <v>1.49367524552542E-2</v>
      </c>
      <c r="I92" s="1">
        <v>2.79178683134567E-2</v>
      </c>
      <c r="J92" s="1">
        <v>2.7166658572471999E-3</v>
      </c>
      <c r="K92" s="1">
        <v>2021</v>
      </c>
      <c r="L92" s="1">
        <v>1.5802808307798798E-2</v>
      </c>
      <c r="M92" s="1">
        <v>2.8440437338891299E-2</v>
      </c>
      <c r="N92" s="1">
        <v>3.0134917136285999E-3</v>
      </c>
      <c r="O92" s="3">
        <f t="shared" si="1"/>
        <v>5.7981536156472346</v>
      </c>
    </row>
    <row r="93" spans="1:15" x14ac:dyDescent="0.25">
      <c r="A93" s="1" t="s">
        <v>4</v>
      </c>
      <c r="B93" s="1" t="s">
        <v>17</v>
      </c>
      <c r="C93" s="1" t="s">
        <v>86</v>
      </c>
      <c r="D93" s="1" t="s">
        <v>87</v>
      </c>
      <c r="E93" s="1" t="s">
        <v>94</v>
      </c>
      <c r="F93" s="1" t="s">
        <v>95</v>
      </c>
      <c r="G93" s="1">
        <v>1990</v>
      </c>
      <c r="H93" s="1">
        <v>0.131319860095408</v>
      </c>
      <c r="I93" s="1">
        <v>0.27907492990826099</v>
      </c>
      <c r="J93" s="2">
        <v>-4.0840607502399997E-5</v>
      </c>
      <c r="K93" s="1">
        <v>2021</v>
      </c>
      <c r="L93" s="1">
        <v>0.13361737689425801</v>
      </c>
      <c r="M93" s="1">
        <v>0.28251047301565202</v>
      </c>
      <c r="N93" s="2">
        <v>-4.2871786689499998E-5</v>
      </c>
      <c r="O93" s="3">
        <f t="shared" si="1"/>
        <v>1.7495577570527376</v>
      </c>
    </row>
    <row r="94" spans="1:15" x14ac:dyDescent="0.25">
      <c r="A94" s="1" t="s">
        <v>4</v>
      </c>
      <c r="B94" s="1" t="s">
        <v>17</v>
      </c>
      <c r="C94" s="1" t="s">
        <v>86</v>
      </c>
      <c r="D94" s="1" t="s">
        <v>87</v>
      </c>
      <c r="E94" s="1" t="s">
        <v>89</v>
      </c>
      <c r="F94" s="1" t="s">
        <v>95</v>
      </c>
      <c r="G94" s="1">
        <v>1990</v>
      </c>
      <c r="H94" s="1">
        <v>1.32942626714558E-2</v>
      </c>
      <c r="I94" s="1">
        <v>1.8028853219667899E-2</v>
      </c>
      <c r="J94" s="1">
        <v>9.7603627399368998E-3</v>
      </c>
      <c r="K94" s="1">
        <v>2021</v>
      </c>
      <c r="L94" s="1">
        <v>6.4877462363898998E-3</v>
      </c>
      <c r="M94" s="1">
        <v>8.6480631314553996E-3</v>
      </c>
      <c r="N94" s="1">
        <v>4.7917070469014004E-3</v>
      </c>
      <c r="O94" s="3">
        <f t="shared" si="1"/>
        <v>-51.198901385333819</v>
      </c>
    </row>
    <row r="95" spans="1:15" x14ac:dyDescent="0.25">
      <c r="A95" s="1" t="s">
        <v>4</v>
      </c>
      <c r="B95" s="1" t="s">
        <v>17</v>
      </c>
      <c r="C95" s="1" t="s">
        <v>86</v>
      </c>
      <c r="D95" s="1" t="s">
        <v>87</v>
      </c>
      <c r="E95" s="1" t="s">
        <v>88</v>
      </c>
      <c r="F95" s="1" t="s">
        <v>95</v>
      </c>
      <c r="G95" s="1">
        <v>1990</v>
      </c>
      <c r="H95" s="1">
        <v>2.2067482921436201E-2</v>
      </c>
      <c r="I95" s="1">
        <v>5.1299600712210201E-2</v>
      </c>
      <c r="J95" s="1">
        <v>-5.9952331970450998E-3</v>
      </c>
      <c r="K95" s="1">
        <v>2021</v>
      </c>
      <c r="L95" s="1">
        <v>3.2490713286249702E-2</v>
      </c>
      <c r="M95" s="1">
        <v>7.5286384649737095E-2</v>
      </c>
      <c r="N95" s="1">
        <v>-8.9356656189510993E-3</v>
      </c>
      <c r="O95" s="3">
        <f t="shared" si="1"/>
        <v>47.233435738556508</v>
      </c>
    </row>
    <row r="96" spans="1:15" x14ac:dyDescent="0.25">
      <c r="A96" s="1" t="s">
        <v>4</v>
      </c>
      <c r="B96" s="1" t="s">
        <v>18</v>
      </c>
      <c r="C96" s="1" t="s">
        <v>86</v>
      </c>
      <c r="D96" s="1" t="s">
        <v>87</v>
      </c>
      <c r="E96" s="1" t="s">
        <v>92</v>
      </c>
      <c r="F96" s="1" t="s">
        <v>95</v>
      </c>
      <c r="G96" s="1">
        <v>1990</v>
      </c>
      <c r="H96" s="1">
        <v>1.133098334199E-4</v>
      </c>
      <c r="I96" s="1">
        <v>4.2589676020250001E-4</v>
      </c>
      <c r="J96" s="2">
        <v>-6.5991591915000003E-6</v>
      </c>
      <c r="K96" s="1">
        <v>2021</v>
      </c>
      <c r="L96" s="1">
        <v>5.9800332876302001E-3</v>
      </c>
      <c r="M96" s="1">
        <v>1.07024897516169E-2</v>
      </c>
      <c r="N96" s="1">
        <v>2.3191042652584998E-3</v>
      </c>
      <c r="O96" s="3">
        <f t="shared" si="1"/>
        <v>5177.5942803389198</v>
      </c>
    </row>
    <row r="97" spans="1:15" x14ac:dyDescent="0.25">
      <c r="A97" s="1" t="s">
        <v>4</v>
      </c>
      <c r="B97" s="1" t="s">
        <v>18</v>
      </c>
      <c r="C97" s="1" t="s">
        <v>86</v>
      </c>
      <c r="D97" s="1" t="s">
        <v>87</v>
      </c>
      <c r="E97" s="1" t="s">
        <v>90</v>
      </c>
      <c r="F97" s="1" t="s">
        <v>95</v>
      </c>
      <c r="G97" s="1">
        <v>1990</v>
      </c>
      <c r="H97" s="1">
        <v>2.3999164091685302E-2</v>
      </c>
      <c r="I97" s="1">
        <v>5.3759528260786699E-2</v>
      </c>
      <c r="J97" s="1">
        <v>-5.9349603207728002E-3</v>
      </c>
      <c r="K97" s="1">
        <v>2021</v>
      </c>
      <c r="L97" s="1">
        <v>2.0352996649178699E-2</v>
      </c>
      <c r="M97" s="1">
        <v>4.5782040299774299E-2</v>
      </c>
      <c r="N97" s="1">
        <v>-4.8620365582335004E-3</v>
      </c>
      <c r="O97" s="3">
        <f t="shared" si="1"/>
        <v>-15.192893504861054</v>
      </c>
    </row>
    <row r="98" spans="1:15" x14ac:dyDescent="0.25">
      <c r="A98" s="1" t="s">
        <v>4</v>
      </c>
      <c r="B98" s="1" t="s">
        <v>18</v>
      </c>
      <c r="C98" s="1" t="s">
        <v>86</v>
      </c>
      <c r="D98" s="1" t="s">
        <v>87</v>
      </c>
      <c r="E98" s="1" t="s">
        <v>91</v>
      </c>
      <c r="F98" s="1" t="s">
        <v>95</v>
      </c>
      <c r="G98" s="1">
        <v>1990</v>
      </c>
      <c r="H98" s="1">
        <v>1.0501995648401499E-2</v>
      </c>
      <c r="I98" s="1">
        <v>2.1474370307025498E-2</v>
      </c>
      <c r="J98" s="1">
        <v>-2.9294737578209999E-4</v>
      </c>
      <c r="K98" s="1">
        <v>2021</v>
      </c>
      <c r="L98" s="1">
        <v>2.2825854061021E-2</v>
      </c>
      <c r="M98" s="1">
        <v>4.5711777979188802E-2</v>
      </c>
      <c r="N98" s="1">
        <v>-6.0442662157349995E-4</v>
      </c>
      <c r="O98" s="3">
        <f t="shared" si="1"/>
        <v>117.34777679607309</v>
      </c>
    </row>
    <row r="99" spans="1:15" x14ac:dyDescent="0.25">
      <c r="A99" s="1" t="s">
        <v>4</v>
      </c>
      <c r="B99" s="1" t="s">
        <v>18</v>
      </c>
      <c r="C99" s="1" t="s">
        <v>86</v>
      </c>
      <c r="D99" s="1" t="s">
        <v>87</v>
      </c>
      <c r="E99" s="1" t="s">
        <v>94</v>
      </c>
      <c r="F99" s="1" t="s">
        <v>95</v>
      </c>
      <c r="G99" s="1">
        <v>1990</v>
      </c>
      <c r="H99" s="1">
        <v>0.13318101534276799</v>
      </c>
      <c r="I99" s="1">
        <v>0.28204101573981599</v>
      </c>
      <c r="J99" s="2">
        <v>-2.6613614452700002E-5</v>
      </c>
      <c r="K99" s="1">
        <v>2021</v>
      </c>
      <c r="L99" s="1">
        <v>0.13582958863112099</v>
      </c>
      <c r="M99" s="1">
        <v>0.28729286318970998</v>
      </c>
      <c r="N99" s="2">
        <v>-5.9373552807599998E-5</v>
      </c>
      <c r="O99" s="3">
        <f t="shared" si="1"/>
        <v>1.988701829263249</v>
      </c>
    </row>
    <row r="100" spans="1:15" x14ac:dyDescent="0.25">
      <c r="A100" s="1" t="s">
        <v>4</v>
      </c>
      <c r="B100" s="1" t="s">
        <v>18</v>
      </c>
      <c r="C100" s="1" t="s">
        <v>86</v>
      </c>
      <c r="D100" s="1" t="s">
        <v>87</v>
      </c>
      <c r="E100" s="1" t="s">
        <v>93</v>
      </c>
      <c r="F100" s="1" t="s">
        <v>95</v>
      </c>
      <c r="G100" s="1">
        <v>1990</v>
      </c>
      <c r="H100" s="1">
        <v>1.2269832523316501E-2</v>
      </c>
      <c r="I100" s="1">
        <v>2.3675855387273199E-2</v>
      </c>
      <c r="J100" s="1">
        <v>2.3022396885894001E-3</v>
      </c>
      <c r="K100" s="1">
        <v>2021</v>
      </c>
      <c r="L100" s="1">
        <v>1.46924738608998E-2</v>
      </c>
      <c r="M100" s="1">
        <v>2.7409129569579201E-2</v>
      </c>
      <c r="N100" s="1">
        <v>2.732933807718E-3</v>
      </c>
      <c r="O100" s="3">
        <f t="shared" si="1"/>
        <v>19.744697680098948</v>
      </c>
    </row>
    <row r="101" spans="1:15" x14ac:dyDescent="0.25">
      <c r="A101" s="1" t="s">
        <v>4</v>
      </c>
      <c r="B101" s="1" t="s">
        <v>18</v>
      </c>
      <c r="C101" s="1" t="s">
        <v>86</v>
      </c>
      <c r="D101" s="1" t="s">
        <v>87</v>
      </c>
      <c r="E101" s="1" t="s">
        <v>89</v>
      </c>
      <c r="F101" s="1" t="s">
        <v>95</v>
      </c>
      <c r="G101" s="1">
        <v>1990</v>
      </c>
      <c r="H101" s="1">
        <v>8.1950463542769005E-3</v>
      </c>
      <c r="I101" s="1">
        <v>1.08811609124443E-2</v>
      </c>
      <c r="J101" s="1">
        <v>5.6685100700272001E-3</v>
      </c>
      <c r="K101" s="1">
        <v>2021</v>
      </c>
      <c r="L101" s="1">
        <v>4.8964318029074997E-3</v>
      </c>
      <c r="M101" s="1">
        <v>6.6551900468029999E-3</v>
      </c>
      <c r="N101" s="1">
        <v>3.4565398501531998E-3</v>
      </c>
      <c r="O101" s="3">
        <f t="shared" si="1"/>
        <v>-40.25132267431156</v>
      </c>
    </row>
    <row r="102" spans="1:15" x14ac:dyDescent="0.25">
      <c r="A102" s="1" t="s">
        <v>4</v>
      </c>
      <c r="B102" s="1" t="s">
        <v>18</v>
      </c>
      <c r="C102" s="1" t="s">
        <v>86</v>
      </c>
      <c r="D102" s="1" t="s">
        <v>87</v>
      </c>
      <c r="E102" s="1" t="s">
        <v>88</v>
      </c>
      <c r="F102" s="1" t="s">
        <v>95</v>
      </c>
      <c r="G102" s="1">
        <v>1990</v>
      </c>
      <c r="H102" s="1">
        <v>1.73712952069137E-2</v>
      </c>
      <c r="I102" s="1">
        <v>4.2518773609090101E-2</v>
      </c>
      <c r="J102" s="1">
        <v>-4.6908165133883999E-3</v>
      </c>
      <c r="K102" s="1">
        <v>2021</v>
      </c>
      <c r="L102" s="1">
        <v>2.4421447176007902E-2</v>
      </c>
      <c r="M102" s="1">
        <v>5.8173929925919902E-2</v>
      </c>
      <c r="N102" s="1">
        <v>-6.3481269494871997E-3</v>
      </c>
      <c r="O102" s="3">
        <f t="shared" si="1"/>
        <v>40.58506798208272</v>
      </c>
    </row>
    <row r="103" spans="1:15" x14ac:dyDescent="0.25">
      <c r="A103" s="1" t="s">
        <v>4</v>
      </c>
      <c r="B103" s="1" t="s">
        <v>19</v>
      </c>
      <c r="C103" s="1" t="s">
        <v>86</v>
      </c>
      <c r="D103" s="1" t="s">
        <v>87</v>
      </c>
      <c r="E103" s="1" t="s">
        <v>90</v>
      </c>
      <c r="F103" s="1" t="s">
        <v>95</v>
      </c>
      <c r="G103" s="1">
        <v>1990</v>
      </c>
      <c r="H103" s="1">
        <v>1.7655480613278901E-2</v>
      </c>
      <c r="I103" s="1">
        <v>3.9643296592971902E-2</v>
      </c>
      <c r="J103" s="1">
        <v>-4.3852730343081001E-3</v>
      </c>
      <c r="K103" s="1">
        <v>2021</v>
      </c>
      <c r="L103" s="1">
        <v>1.5993496584773701E-2</v>
      </c>
      <c r="M103" s="1">
        <v>3.5226415413997597E-2</v>
      </c>
      <c r="N103" s="1">
        <v>-3.8574509797217001E-3</v>
      </c>
      <c r="O103" s="3">
        <f t="shared" si="1"/>
        <v>-9.4134170850902894</v>
      </c>
    </row>
    <row r="104" spans="1:15" x14ac:dyDescent="0.25">
      <c r="A104" s="1" t="s">
        <v>4</v>
      </c>
      <c r="B104" s="1" t="s">
        <v>19</v>
      </c>
      <c r="C104" s="1" t="s">
        <v>86</v>
      </c>
      <c r="D104" s="1" t="s">
        <v>87</v>
      </c>
      <c r="E104" s="1" t="s">
        <v>91</v>
      </c>
      <c r="F104" s="1" t="s">
        <v>95</v>
      </c>
      <c r="G104" s="1">
        <v>1990</v>
      </c>
      <c r="H104" s="1">
        <v>4.3451531211685199E-2</v>
      </c>
      <c r="I104" s="1">
        <v>8.3697307940415605E-2</v>
      </c>
      <c r="J104" s="1">
        <v>-3.4621503803826002E-3</v>
      </c>
      <c r="K104" s="1">
        <v>2021</v>
      </c>
      <c r="L104" s="1">
        <v>6.1691323957121499E-2</v>
      </c>
      <c r="M104" s="1">
        <v>0.11783738331349899</v>
      </c>
      <c r="N104" s="1">
        <v>-3.5372768187667001E-3</v>
      </c>
      <c r="O104" s="3">
        <f t="shared" si="1"/>
        <v>41.977330227044256</v>
      </c>
    </row>
    <row r="105" spans="1:15" x14ac:dyDescent="0.25">
      <c r="A105" s="1" t="s">
        <v>4</v>
      </c>
      <c r="B105" s="1" t="s">
        <v>19</v>
      </c>
      <c r="C105" s="1" t="s">
        <v>86</v>
      </c>
      <c r="D105" s="1" t="s">
        <v>87</v>
      </c>
      <c r="E105" s="1" t="s">
        <v>92</v>
      </c>
      <c r="F105" s="1" t="s">
        <v>95</v>
      </c>
      <c r="G105" s="1">
        <v>1990</v>
      </c>
      <c r="H105" s="1">
        <v>2.1830343923536302E-2</v>
      </c>
      <c r="I105" s="1">
        <v>3.2537421157085099E-2</v>
      </c>
      <c r="J105" s="1">
        <v>1.2720920969724599E-2</v>
      </c>
      <c r="K105" s="1">
        <v>2021</v>
      </c>
      <c r="L105" s="1">
        <v>1.58170011759537E-2</v>
      </c>
      <c r="M105" s="1">
        <v>2.3451404739651498E-2</v>
      </c>
      <c r="N105" s="1">
        <v>9.4199179023803994E-3</v>
      </c>
      <c r="O105" s="3">
        <f t="shared" si="1"/>
        <v>-27.545799409506046</v>
      </c>
    </row>
    <row r="106" spans="1:15" x14ac:dyDescent="0.25">
      <c r="A106" s="1" t="s">
        <v>4</v>
      </c>
      <c r="B106" s="1" t="s">
        <v>19</v>
      </c>
      <c r="C106" s="1" t="s">
        <v>86</v>
      </c>
      <c r="D106" s="1" t="s">
        <v>87</v>
      </c>
      <c r="E106" s="1" t="s">
        <v>94</v>
      </c>
      <c r="F106" s="1" t="s">
        <v>95</v>
      </c>
      <c r="G106" s="1">
        <v>1990</v>
      </c>
      <c r="H106" s="1">
        <v>0.13590487298031301</v>
      </c>
      <c r="I106" s="1">
        <v>0.28800109395666901</v>
      </c>
      <c r="J106" s="2">
        <v>-6.2849857161399999E-5</v>
      </c>
      <c r="K106" s="1">
        <v>2021</v>
      </c>
      <c r="L106" s="1">
        <v>0.135703463197203</v>
      </c>
      <c r="M106" s="1">
        <v>0.28742302444566897</v>
      </c>
      <c r="N106" s="2">
        <v>-6.5498011544500004E-5</v>
      </c>
      <c r="O106" s="3">
        <f t="shared" si="1"/>
        <v>-0.14819908859278574</v>
      </c>
    </row>
    <row r="107" spans="1:15" x14ac:dyDescent="0.25">
      <c r="A107" s="1" t="s">
        <v>4</v>
      </c>
      <c r="B107" s="1" t="s">
        <v>19</v>
      </c>
      <c r="C107" s="1" t="s">
        <v>86</v>
      </c>
      <c r="D107" s="1" t="s">
        <v>87</v>
      </c>
      <c r="E107" s="1" t="s">
        <v>89</v>
      </c>
      <c r="F107" s="1" t="s">
        <v>95</v>
      </c>
      <c r="G107" s="1">
        <v>1990</v>
      </c>
      <c r="H107" s="1">
        <v>6.9303257681234002E-3</v>
      </c>
      <c r="I107" s="1">
        <v>8.7864435795165993E-3</v>
      </c>
      <c r="J107" s="1">
        <v>5.2127961328820001E-3</v>
      </c>
      <c r="K107" s="1">
        <v>2021</v>
      </c>
      <c r="L107" s="1">
        <v>5.9307796075368001E-3</v>
      </c>
      <c r="M107" s="1">
        <v>7.6327858799896996E-3</v>
      </c>
      <c r="N107" s="1">
        <v>4.3650269359811001E-3</v>
      </c>
      <c r="O107" s="3">
        <f t="shared" si="1"/>
        <v>-14.422787528749287</v>
      </c>
    </row>
    <row r="108" spans="1:15" x14ac:dyDescent="0.25">
      <c r="A108" s="1" t="s">
        <v>4</v>
      </c>
      <c r="B108" s="1" t="s">
        <v>19</v>
      </c>
      <c r="C108" s="1" t="s">
        <v>86</v>
      </c>
      <c r="D108" s="1" t="s">
        <v>87</v>
      </c>
      <c r="E108" s="1" t="s">
        <v>93</v>
      </c>
      <c r="F108" s="1" t="s">
        <v>95</v>
      </c>
      <c r="G108" s="1">
        <v>1990</v>
      </c>
      <c r="H108" s="1">
        <v>1.2688199687693301E-2</v>
      </c>
      <c r="I108" s="1">
        <v>2.2152074857238201E-2</v>
      </c>
      <c r="J108" s="1">
        <v>2.4210658389836001E-3</v>
      </c>
      <c r="K108" s="1">
        <v>2021</v>
      </c>
      <c r="L108" s="1">
        <v>1.35885646292989E-2</v>
      </c>
      <c r="M108" s="1">
        <v>2.38596269997241E-2</v>
      </c>
      <c r="N108" s="1">
        <v>2.6217736894062001E-3</v>
      </c>
      <c r="O108" s="3">
        <f t="shared" si="1"/>
        <v>7.0960811129012509</v>
      </c>
    </row>
    <row r="109" spans="1:15" x14ac:dyDescent="0.25">
      <c r="A109" s="1" t="s">
        <v>4</v>
      </c>
      <c r="B109" s="1" t="s">
        <v>19</v>
      </c>
      <c r="C109" s="1" t="s">
        <v>86</v>
      </c>
      <c r="D109" s="1" t="s">
        <v>87</v>
      </c>
      <c r="E109" s="1" t="s">
        <v>88</v>
      </c>
      <c r="F109" s="1" t="s">
        <v>95</v>
      </c>
      <c r="G109" s="1">
        <v>1990</v>
      </c>
      <c r="H109" s="1">
        <v>1.81143451894685E-2</v>
      </c>
      <c r="I109" s="1">
        <v>4.2722012685395203E-2</v>
      </c>
      <c r="J109" s="1">
        <v>-5.1587314211629003E-3</v>
      </c>
      <c r="K109" s="1">
        <v>2021</v>
      </c>
      <c r="L109" s="1">
        <v>3.5633721175191903E-2</v>
      </c>
      <c r="M109" s="1">
        <v>8.4445180922929394E-2</v>
      </c>
      <c r="N109" s="1">
        <v>-1.0019584637494E-2</v>
      </c>
      <c r="O109" s="3">
        <f t="shared" si="1"/>
        <v>96.715480479575902</v>
      </c>
    </row>
    <row r="110" spans="1:15" x14ac:dyDescent="0.25">
      <c r="A110" s="1" t="s">
        <v>4</v>
      </c>
      <c r="B110" s="1" t="s">
        <v>20</v>
      </c>
      <c r="C110" s="1" t="s">
        <v>86</v>
      </c>
      <c r="D110" s="1" t="s">
        <v>87</v>
      </c>
      <c r="E110" s="1" t="s">
        <v>90</v>
      </c>
      <c r="F110" s="1" t="s">
        <v>95</v>
      </c>
      <c r="G110" s="1">
        <v>1990</v>
      </c>
      <c r="H110" s="1">
        <v>2.4045422172240101E-2</v>
      </c>
      <c r="I110" s="1">
        <v>5.2858415007544797E-2</v>
      </c>
      <c r="J110" s="1">
        <v>-6.1620078255269998E-3</v>
      </c>
      <c r="K110" s="1">
        <v>2021</v>
      </c>
      <c r="L110" s="1">
        <v>2.08094194984315E-2</v>
      </c>
      <c r="M110" s="1">
        <v>4.5737916468071502E-2</v>
      </c>
      <c r="N110" s="1">
        <v>-5.1095631265307001E-3</v>
      </c>
      <c r="O110" s="3">
        <f t="shared" si="1"/>
        <v>-13.457874229151582</v>
      </c>
    </row>
    <row r="111" spans="1:15" x14ac:dyDescent="0.25">
      <c r="A111" s="1" t="s">
        <v>4</v>
      </c>
      <c r="B111" s="1" t="s">
        <v>20</v>
      </c>
      <c r="C111" s="1" t="s">
        <v>86</v>
      </c>
      <c r="D111" s="1" t="s">
        <v>87</v>
      </c>
      <c r="E111" s="1" t="s">
        <v>91</v>
      </c>
      <c r="F111" s="1" t="s">
        <v>95</v>
      </c>
      <c r="G111" s="1">
        <v>1990</v>
      </c>
      <c r="H111" s="1">
        <v>4.9895850779244903E-2</v>
      </c>
      <c r="I111" s="1">
        <v>9.2307287914380906E-2</v>
      </c>
      <c r="J111" s="1">
        <v>-3.4268623166338998E-3</v>
      </c>
      <c r="K111" s="1">
        <v>2021</v>
      </c>
      <c r="L111" s="1">
        <v>9.13439899214884E-2</v>
      </c>
      <c r="M111" s="1">
        <v>0.17655932059815099</v>
      </c>
      <c r="N111" s="1">
        <v>-3.2619788359442002E-3</v>
      </c>
      <c r="O111" s="3">
        <f t="shared" si="1"/>
        <v>83.069310363347114</v>
      </c>
    </row>
    <row r="112" spans="1:15" x14ac:dyDescent="0.25">
      <c r="A112" s="1" t="s">
        <v>4</v>
      </c>
      <c r="B112" s="1" t="s">
        <v>20</v>
      </c>
      <c r="C112" s="1" t="s">
        <v>86</v>
      </c>
      <c r="D112" s="1" t="s">
        <v>87</v>
      </c>
      <c r="E112" s="1" t="s">
        <v>92</v>
      </c>
      <c r="F112" s="1" t="s">
        <v>95</v>
      </c>
      <c r="G112" s="1">
        <v>1990</v>
      </c>
      <c r="H112" s="1">
        <v>8.2779596756536993E-3</v>
      </c>
      <c r="I112" s="1">
        <v>1.48916643506211E-2</v>
      </c>
      <c r="J112" s="1">
        <v>3.0779771328274001E-3</v>
      </c>
      <c r="K112" s="1">
        <v>2021</v>
      </c>
      <c r="L112" s="1">
        <v>1.0478402323091199E-2</v>
      </c>
      <c r="M112" s="1">
        <v>1.8080950534594801E-2</v>
      </c>
      <c r="N112" s="1">
        <v>5.1580150861417996E-3</v>
      </c>
      <c r="O112" s="3">
        <f t="shared" si="1"/>
        <v>26.581944508732263</v>
      </c>
    </row>
    <row r="113" spans="1:15" x14ac:dyDescent="0.25">
      <c r="A113" s="1" t="s">
        <v>4</v>
      </c>
      <c r="B113" s="1" t="s">
        <v>20</v>
      </c>
      <c r="C113" s="1" t="s">
        <v>86</v>
      </c>
      <c r="D113" s="1" t="s">
        <v>87</v>
      </c>
      <c r="E113" s="1" t="s">
        <v>94</v>
      </c>
      <c r="F113" s="1" t="s">
        <v>95</v>
      </c>
      <c r="G113" s="1">
        <v>1990</v>
      </c>
      <c r="H113" s="1">
        <v>0.13597124269319499</v>
      </c>
      <c r="I113" s="1">
        <v>0.28789499695297699</v>
      </c>
      <c r="J113" s="2">
        <v>-6.58589088011E-5</v>
      </c>
      <c r="K113" s="1">
        <v>2021</v>
      </c>
      <c r="L113" s="1">
        <v>0.13628354530269601</v>
      </c>
      <c r="M113" s="1">
        <v>0.28843935968111101</v>
      </c>
      <c r="N113" s="2">
        <v>-5.9861011953200001E-5</v>
      </c>
      <c r="O113" s="3">
        <f t="shared" si="1"/>
        <v>0.22968283830846348</v>
      </c>
    </row>
    <row r="114" spans="1:15" x14ac:dyDescent="0.25">
      <c r="A114" s="1" t="s">
        <v>4</v>
      </c>
      <c r="B114" s="1" t="s">
        <v>20</v>
      </c>
      <c r="C114" s="1" t="s">
        <v>86</v>
      </c>
      <c r="D114" s="1" t="s">
        <v>87</v>
      </c>
      <c r="E114" s="1" t="s">
        <v>93</v>
      </c>
      <c r="F114" s="1" t="s">
        <v>95</v>
      </c>
      <c r="G114" s="1">
        <v>1990</v>
      </c>
      <c r="H114" s="1">
        <v>1.2455826297901901E-2</v>
      </c>
      <c r="I114" s="1">
        <v>2.3100432385639299E-2</v>
      </c>
      <c r="J114" s="1">
        <v>2.4509302589831999E-3</v>
      </c>
      <c r="K114" s="1">
        <v>2021</v>
      </c>
      <c r="L114" s="1">
        <v>1.56059747484085E-2</v>
      </c>
      <c r="M114" s="1">
        <v>2.82240902855635E-2</v>
      </c>
      <c r="N114" s="1">
        <v>2.8617831545091001E-3</v>
      </c>
      <c r="O114" s="3">
        <f t="shared" si="1"/>
        <v>25.290561823563806</v>
      </c>
    </row>
    <row r="115" spans="1:15" x14ac:dyDescent="0.25">
      <c r="A115" s="1" t="s">
        <v>4</v>
      </c>
      <c r="B115" s="1" t="s">
        <v>20</v>
      </c>
      <c r="C115" s="1" t="s">
        <v>86</v>
      </c>
      <c r="D115" s="1" t="s">
        <v>87</v>
      </c>
      <c r="E115" s="1" t="s">
        <v>89</v>
      </c>
      <c r="F115" s="1" t="s">
        <v>95</v>
      </c>
      <c r="G115" s="1">
        <v>1990</v>
      </c>
      <c r="H115" s="1">
        <v>5.8581852338132996E-3</v>
      </c>
      <c r="I115" s="1">
        <v>8.2943845588124999E-3</v>
      </c>
      <c r="J115" s="1">
        <v>3.8522268740103002E-3</v>
      </c>
      <c r="K115" s="1">
        <v>2021</v>
      </c>
      <c r="L115" s="1">
        <v>5.3474246367298996E-3</v>
      </c>
      <c r="M115" s="1">
        <v>7.3366869151741997E-3</v>
      </c>
      <c r="N115" s="1">
        <v>3.6467534430080998E-3</v>
      </c>
      <c r="O115" s="3">
        <f t="shared" si="1"/>
        <v>-8.7187512292254343</v>
      </c>
    </row>
    <row r="116" spans="1:15" x14ac:dyDescent="0.25">
      <c r="A116" s="1" t="s">
        <v>4</v>
      </c>
      <c r="B116" s="1" t="s">
        <v>20</v>
      </c>
      <c r="C116" s="1" t="s">
        <v>86</v>
      </c>
      <c r="D116" s="1" t="s">
        <v>87</v>
      </c>
      <c r="E116" s="1" t="s">
        <v>88</v>
      </c>
      <c r="F116" s="1" t="s">
        <v>95</v>
      </c>
      <c r="G116" s="1">
        <v>1990</v>
      </c>
      <c r="H116" s="1">
        <v>2.01791557884324E-2</v>
      </c>
      <c r="I116" s="1">
        <v>4.8106205523891402E-2</v>
      </c>
      <c r="J116" s="1">
        <v>-5.3408143449435001E-3</v>
      </c>
      <c r="K116" s="1">
        <v>2021</v>
      </c>
      <c r="L116" s="1">
        <v>3.9132483916945002E-2</v>
      </c>
      <c r="M116" s="1">
        <v>9.2563393141537997E-2</v>
      </c>
      <c r="N116" s="1">
        <v>-1.07579433852987E-2</v>
      </c>
      <c r="O116" s="3">
        <f t="shared" si="1"/>
        <v>93.925277782817361</v>
      </c>
    </row>
    <row r="117" spans="1:15" x14ac:dyDescent="0.25">
      <c r="A117" s="1" t="s">
        <v>4</v>
      </c>
      <c r="B117" s="1" t="s">
        <v>21</v>
      </c>
      <c r="C117" s="1" t="s">
        <v>86</v>
      </c>
      <c r="D117" s="1" t="s">
        <v>87</v>
      </c>
      <c r="E117" s="1" t="s">
        <v>92</v>
      </c>
      <c r="F117" s="1" t="s">
        <v>95</v>
      </c>
      <c r="G117" s="1">
        <v>1990</v>
      </c>
      <c r="H117" s="1">
        <v>1.6852818565677399E-2</v>
      </c>
      <c r="I117" s="1">
        <v>2.5816506566412399E-2</v>
      </c>
      <c r="J117" s="1">
        <v>9.2536370903375E-3</v>
      </c>
      <c r="K117" s="1">
        <v>2021</v>
      </c>
      <c r="L117" s="1">
        <v>1.25016617673287E-2</v>
      </c>
      <c r="M117" s="1">
        <v>1.8340036654885799E-2</v>
      </c>
      <c r="N117" s="1">
        <v>7.1275305619009997E-3</v>
      </c>
      <c r="O117" s="3">
        <f t="shared" si="1"/>
        <v>-25.818570237326977</v>
      </c>
    </row>
    <row r="118" spans="1:15" x14ac:dyDescent="0.25">
      <c r="A118" s="1" t="s">
        <v>4</v>
      </c>
      <c r="B118" s="1" t="s">
        <v>21</v>
      </c>
      <c r="C118" s="1" t="s">
        <v>86</v>
      </c>
      <c r="D118" s="1" t="s">
        <v>87</v>
      </c>
      <c r="E118" s="1" t="s">
        <v>94</v>
      </c>
      <c r="F118" s="1" t="s">
        <v>95</v>
      </c>
      <c r="G118" s="1">
        <v>1990</v>
      </c>
      <c r="H118" s="1">
        <v>0.13480809498765001</v>
      </c>
      <c r="I118" s="1">
        <v>0.28566907946943898</v>
      </c>
      <c r="J118" s="2">
        <v>-5.8301656325900003E-5</v>
      </c>
      <c r="K118" s="1">
        <v>2021</v>
      </c>
      <c r="L118" s="1">
        <v>0.135922681332281</v>
      </c>
      <c r="M118" s="1">
        <v>0.28798623089355102</v>
      </c>
      <c r="N118" s="2">
        <v>-6.0812432104500001E-5</v>
      </c>
      <c r="O118" s="3">
        <f t="shared" si="1"/>
        <v>0.82679481876299799</v>
      </c>
    </row>
    <row r="119" spans="1:15" x14ac:dyDescent="0.25">
      <c r="A119" s="1" t="s">
        <v>4</v>
      </c>
      <c r="B119" s="1" t="s">
        <v>21</v>
      </c>
      <c r="C119" s="1" t="s">
        <v>86</v>
      </c>
      <c r="D119" s="1" t="s">
        <v>87</v>
      </c>
      <c r="E119" s="1" t="s">
        <v>90</v>
      </c>
      <c r="F119" s="1" t="s">
        <v>95</v>
      </c>
      <c r="G119" s="1">
        <v>1990</v>
      </c>
      <c r="H119" s="1">
        <v>1.9434491959411299E-2</v>
      </c>
      <c r="I119" s="1">
        <v>4.3174276514296901E-2</v>
      </c>
      <c r="J119" s="1">
        <v>-4.7586529407198999E-3</v>
      </c>
      <c r="K119" s="1">
        <v>2021</v>
      </c>
      <c r="L119" s="1">
        <v>2.1630691790141699E-2</v>
      </c>
      <c r="M119" s="1">
        <v>4.7727613002345598E-2</v>
      </c>
      <c r="N119" s="1">
        <v>-5.2444403111847997E-3</v>
      </c>
      <c r="O119" s="3">
        <f t="shared" si="1"/>
        <v>11.300526071466841</v>
      </c>
    </row>
    <row r="120" spans="1:15" x14ac:dyDescent="0.25">
      <c r="A120" s="1" t="s">
        <v>4</v>
      </c>
      <c r="B120" s="1" t="s">
        <v>21</v>
      </c>
      <c r="C120" s="1" t="s">
        <v>86</v>
      </c>
      <c r="D120" s="1" t="s">
        <v>87</v>
      </c>
      <c r="E120" s="1" t="s">
        <v>91</v>
      </c>
      <c r="F120" s="1" t="s">
        <v>95</v>
      </c>
      <c r="G120" s="1">
        <v>1990</v>
      </c>
      <c r="H120" s="1">
        <v>3.49278455069277E-2</v>
      </c>
      <c r="I120" s="1">
        <v>7.1520006626756394E-2</v>
      </c>
      <c r="J120" s="1">
        <v>-4.1923411804078003E-3</v>
      </c>
      <c r="K120" s="1">
        <v>2021</v>
      </c>
      <c r="L120" s="1">
        <v>5.9466571159358203E-2</v>
      </c>
      <c r="M120" s="1">
        <v>0.11122585804443499</v>
      </c>
      <c r="N120" s="1">
        <v>-3.9938238127977003E-3</v>
      </c>
      <c r="O120" s="3">
        <f t="shared" si="1"/>
        <v>70.255480394756702</v>
      </c>
    </row>
    <row r="121" spans="1:15" x14ac:dyDescent="0.25">
      <c r="A121" s="1" t="s">
        <v>4</v>
      </c>
      <c r="B121" s="1" t="s">
        <v>21</v>
      </c>
      <c r="C121" s="1" t="s">
        <v>86</v>
      </c>
      <c r="D121" s="1" t="s">
        <v>87</v>
      </c>
      <c r="E121" s="1" t="s">
        <v>89</v>
      </c>
      <c r="F121" s="1" t="s">
        <v>95</v>
      </c>
      <c r="G121" s="1">
        <v>1990</v>
      </c>
      <c r="H121" s="1">
        <v>2.611173198584E-3</v>
      </c>
      <c r="I121" s="1">
        <v>3.7151436668080998E-3</v>
      </c>
      <c r="J121" s="1">
        <v>1.6987194837879999E-3</v>
      </c>
      <c r="K121" s="1">
        <v>2021</v>
      </c>
      <c r="L121" s="1">
        <v>2.7886365536262002E-3</v>
      </c>
      <c r="M121" s="1">
        <v>3.9278931937785002E-3</v>
      </c>
      <c r="N121" s="1">
        <v>1.8824691747579001E-3</v>
      </c>
      <c r="O121" s="3">
        <f t="shared" si="1"/>
        <v>6.7963073126836582</v>
      </c>
    </row>
    <row r="122" spans="1:15" x14ac:dyDescent="0.25">
      <c r="A122" s="1" t="s">
        <v>4</v>
      </c>
      <c r="B122" s="1" t="s">
        <v>21</v>
      </c>
      <c r="C122" s="1" t="s">
        <v>86</v>
      </c>
      <c r="D122" s="1" t="s">
        <v>87</v>
      </c>
      <c r="E122" s="1" t="s">
        <v>88</v>
      </c>
      <c r="F122" s="1" t="s">
        <v>95</v>
      </c>
      <c r="G122" s="1">
        <v>1990</v>
      </c>
      <c r="H122" s="1">
        <v>1.8664713371568002E-2</v>
      </c>
      <c r="I122" s="1">
        <v>4.4976192249468999E-2</v>
      </c>
      <c r="J122" s="1">
        <v>-5.2248932847674002E-3</v>
      </c>
      <c r="K122" s="1">
        <v>2021</v>
      </c>
      <c r="L122" s="1">
        <v>3.78411677881633E-2</v>
      </c>
      <c r="M122" s="1">
        <v>8.8568141429455197E-2</v>
      </c>
      <c r="N122" s="1">
        <v>-1.0366753656226999E-2</v>
      </c>
      <c r="O122" s="3">
        <f t="shared" si="1"/>
        <v>102.74175678372235</v>
      </c>
    </row>
    <row r="123" spans="1:15" x14ac:dyDescent="0.25">
      <c r="A123" s="1" t="s">
        <v>4</v>
      </c>
      <c r="B123" s="1" t="s">
        <v>21</v>
      </c>
      <c r="C123" s="1" t="s">
        <v>86</v>
      </c>
      <c r="D123" s="1" t="s">
        <v>87</v>
      </c>
      <c r="E123" s="1" t="s">
        <v>93</v>
      </c>
      <c r="F123" s="1" t="s">
        <v>95</v>
      </c>
      <c r="G123" s="1">
        <v>1990</v>
      </c>
      <c r="H123" s="1">
        <v>1.2371111746509299E-2</v>
      </c>
      <c r="I123" s="1">
        <v>2.3305139176491699E-2</v>
      </c>
      <c r="J123" s="1">
        <v>2.4429625711358E-3</v>
      </c>
      <c r="K123" s="1">
        <v>2021</v>
      </c>
      <c r="L123" s="1">
        <v>1.33601209558145E-2</v>
      </c>
      <c r="M123" s="1">
        <v>2.4517906801663301E-2</v>
      </c>
      <c r="N123" s="1">
        <v>2.603816036987E-3</v>
      </c>
      <c r="O123" s="3">
        <f t="shared" si="1"/>
        <v>7.9945055025815686</v>
      </c>
    </row>
    <row r="124" spans="1:15" x14ac:dyDescent="0.25">
      <c r="A124" s="1" t="s">
        <v>4</v>
      </c>
      <c r="B124" s="1" t="s">
        <v>22</v>
      </c>
      <c r="C124" s="1" t="s">
        <v>86</v>
      </c>
      <c r="D124" s="1" t="s">
        <v>87</v>
      </c>
      <c r="E124" s="1" t="s">
        <v>92</v>
      </c>
      <c r="F124" s="1" t="s">
        <v>95</v>
      </c>
      <c r="G124" s="1">
        <v>1990</v>
      </c>
      <c r="H124" s="1">
        <v>1.0986687911950401E-2</v>
      </c>
      <c r="I124" s="1">
        <v>2.22924492891758E-2</v>
      </c>
      <c r="J124" s="1">
        <v>2.9959253820148E-3</v>
      </c>
      <c r="K124" s="1">
        <v>2021</v>
      </c>
      <c r="L124" s="1">
        <v>1.5377258943117301E-2</v>
      </c>
      <c r="M124" s="1">
        <v>2.83125451134442E-2</v>
      </c>
      <c r="N124" s="1">
        <v>6.4634903176354003E-3</v>
      </c>
      <c r="O124" s="3">
        <f t="shared" si="1"/>
        <v>39.962644487163452</v>
      </c>
    </row>
    <row r="125" spans="1:15" x14ac:dyDescent="0.25">
      <c r="A125" s="1" t="s">
        <v>4</v>
      </c>
      <c r="B125" s="1" t="s">
        <v>22</v>
      </c>
      <c r="C125" s="1" t="s">
        <v>86</v>
      </c>
      <c r="D125" s="1" t="s">
        <v>87</v>
      </c>
      <c r="E125" s="1" t="s">
        <v>90</v>
      </c>
      <c r="F125" s="1" t="s">
        <v>95</v>
      </c>
      <c r="G125" s="1">
        <v>1990</v>
      </c>
      <c r="H125" s="1">
        <v>1.9238940935887499E-2</v>
      </c>
      <c r="I125" s="1">
        <v>4.2881472670346199E-2</v>
      </c>
      <c r="J125" s="1">
        <v>-5.1285051078784998E-3</v>
      </c>
      <c r="K125" s="1">
        <v>2021</v>
      </c>
      <c r="L125" s="1">
        <v>2.0148833242852899E-2</v>
      </c>
      <c r="M125" s="1">
        <v>4.4876921561800197E-2</v>
      </c>
      <c r="N125" s="1">
        <v>-4.8002637274973002E-3</v>
      </c>
      <c r="O125" s="3">
        <f t="shared" si="1"/>
        <v>4.7294303257001316</v>
      </c>
    </row>
    <row r="126" spans="1:15" x14ac:dyDescent="0.25">
      <c r="A126" s="1" t="s">
        <v>4</v>
      </c>
      <c r="B126" s="1" t="s">
        <v>22</v>
      </c>
      <c r="C126" s="1" t="s">
        <v>86</v>
      </c>
      <c r="D126" s="1" t="s">
        <v>87</v>
      </c>
      <c r="E126" s="1" t="s">
        <v>91</v>
      </c>
      <c r="F126" s="1" t="s">
        <v>95</v>
      </c>
      <c r="G126" s="1">
        <v>1990</v>
      </c>
      <c r="H126" s="1">
        <v>3.7112834769389501E-2</v>
      </c>
      <c r="I126" s="1">
        <v>7.29649513522697E-2</v>
      </c>
      <c r="J126" s="1">
        <v>-3.5538799911082998E-3</v>
      </c>
      <c r="K126" s="1">
        <v>2021</v>
      </c>
      <c r="L126" s="1">
        <v>6.4866605397287197E-2</v>
      </c>
      <c r="M126" s="1">
        <v>0.12637170814287099</v>
      </c>
      <c r="N126" s="1">
        <v>-2.5655957010748002E-3</v>
      </c>
      <c r="O126" s="3">
        <f t="shared" si="1"/>
        <v>74.782136154117978</v>
      </c>
    </row>
    <row r="127" spans="1:15" x14ac:dyDescent="0.25">
      <c r="A127" s="1" t="s">
        <v>4</v>
      </c>
      <c r="B127" s="1" t="s">
        <v>22</v>
      </c>
      <c r="C127" s="1" t="s">
        <v>86</v>
      </c>
      <c r="D127" s="1" t="s">
        <v>87</v>
      </c>
      <c r="E127" s="1" t="s">
        <v>94</v>
      </c>
      <c r="F127" s="1" t="s">
        <v>95</v>
      </c>
      <c r="G127" s="1">
        <v>1990</v>
      </c>
      <c r="H127" s="1">
        <v>0.13597977727121999</v>
      </c>
      <c r="I127" s="1">
        <v>0.28804297344173801</v>
      </c>
      <c r="J127" s="2">
        <v>-9.5893865358900001E-5</v>
      </c>
      <c r="K127" s="1">
        <v>2021</v>
      </c>
      <c r="L127" s="1">
        <v>0.13531560383996999</v>
      </c>
      <c r="M127" s="1">
        <v>0.28627270767615798</v>
      </c>
      <c r="N127" s="2">
        <v>-6.3613484866100004E-5</v>
      </c>
      <c r="O127" s="3">
        <f t="shared" si="1"/>
        <v>-0.48843544575401349</v>
      </c>
    </row>
    <row r="128" spans="1:15" x14ac:dyDescent="0.25">
      <c r="A128" s="1" t="s">
        <v>4</v>
      </c>
      <c r="B128" s="1" t="s">
        <v>22</v>
      </c>
      <c r="C128" s="1" t="s">
        <v>86</v>
      </c>
      <c r="D128" s="1" t="s">
        <v>87</v>
      </c>
      <c r="E128" s="1" t="s">
        <v>89</v>
      </c>
      <c r="F128" s="1" t="s">
        <v>95</v>
      </c>
      <c r="G128" s="1">
        <v>1990</v>
      </c>
      <c r="H128" s="1">
        <v>9.7246159761288E-3</v>
      </c>
      <c r="I128" s="1">
        <v>1.31808461199355E-2</v>
      </c>
      <c r="J128" s="1">
        <v>6.6248790023171996E-3</v>
      </c>
      <c r="K128" s="1">
        <v>2021</v>
      </c>
      <c r="L128" s="1">
        <v>9.9730997717476007E-3</v>
      </c>
      <c r="M128" s="1">
        <v>1.37201493436291E-2</v>
      </c>
      <c r="N128" s="1">
        <v>7.1391065237449E-3</v>
      </c>
      <c r="O128" s="3">
        <f t="shared" si="1"/>
        <v>2.5552041975617201</v>
      </c>
    </row>
    <row r="129" spans="1:15" x14ac:dyDescent="0.25">
      <c r="A129" s="1" t="s">
        <v>4</v>
      </c>
      <c r="B129" s="1" t="s">
        <v>22</v>
      </c>
      <c r="C129" s="1" t="s">
        <v>86</v>
      </c>
      <c r="D129" s="1" t="s">
        <v>87</v>
      </c>
      <c r="E129" s="1" t="s">
        <v>93</v>
      </c>
      <c r="F129" s="1" t="s">
        <v>95</v>
      </c>
      <c r="G129" s="1">
        <v>1990</v>
      </c>
      <c r="H129" s="1">
        <v>1.25845919521932E-2</v>
      </c>
      <c r="I129" s="1">
        <v>2.2950110695001701E-2</v>
      </c>
      <c r="J129" s="1">
        <v>2.4641172945602998E-3</v>
      </c>
      <c r="K129" s="1">
        <v>2021</v>
      </c>
      <c r="L129" s="1">
        <v>1.48765416153548E-2</v>
      </c>
      <c r="M129" s="1">
        <v>2.6500174391290199E-2</v>
      </c>
      <c r="N129" s="1">
        <v>2.6973844483004E-3</v>
      </c>
      <c r="O129" s="3">
        <f t="shared" si="1"/>
        <v>18.212347860529292</v>
      </c>
    </row>
    <row r="130" spans="1:15" x14ac:dyDescent="0.25">
      <c r="A130" s="1" t="s">
        <v>4</v>
      </c>
      <c r="B130" s="1" t="s">
        <v>22</v>
      </c>
      <c r="C130" s="1" t="s">
        <v>86</v>
      </c>
      <c r="D130" s="1" t="s">
        <v>87</v>
      </c>
      <c r="E130" s="1" t="s">
        <v>88</v>
      </c>
      <c r="F130" s="1" t="s">
        <v>95</v>
      </c>
      <c r="G130" s="1">
        <v>1990</v>
      </c>
      <c r="H130" s="1">
        <v>1.50093426372397E-2</v>
      </c>
      <c r="I130" s="1">
        <v>3.5729083870178903E-2</v>
      </c>
      <c r="J130" s="1">
        <v>-3.9932194287473997E-3</v>
      </c>
      <c r="K130" s="1">
        <v>2021</v>
      </c>
      <c r="L130" s="1">
        <v>3.3258910691665401E-2</v>
      </c>
      <c r="M130" s="1">
        <v>7.93234341289204E-2</v>
      </c>
      <c r="N130" s="1">
        <v>-9.1052364122480006E-3</v>
      </c>
      <c r="O130" s="3">
        <f t="shared" si="1"/>
        <v>121.58805682233327</v>
      </c>
    </row>
    <row r="131" spans="1:15" x14ac:dyDescent="0.25">
      <c r="A131" s="1" t="s">
        <v>4</v>
      </c>
      <c r="B131" s="1" t="s">
        <v>23</v>
      </c>
      <c r="C131" s="1" t="s">
        <v>86</v>
      </c>
      <c r="D131" s="1" t="s">
        <v>87</v>
      </c>
      <c r="E131" s="1" t="s">
        <v>92</v>
      </c>
      <c r="F131" s="1" t="s">
        <v>95</v>
      </c>
      <c r="G131" s="1">
        <v>1990</v>
      </c>
      <c r="H131" s="1">
        <v>4.82640238541895E-2</v>
      </c>
      <c r="I131" s="1">
        <v>7.1098681352591495E-2</v>
      </c>
      <c r="J131" s="1">
        <v>2.76813249411407E-2</v>
      </c>
      <c r="K131" s="1">
        <v>2021</v>
      </c>
      <c r="L131" s="1">
        <v>3.6007756311957802E-2</v>
      </c>
      <c r="M131" s="1">
        <v>5.1799721530767402E-2</v>
      </c>
      <c r="N131" s="1">
        <v>2.13199463851368E-2</v>
      </c>
      <c r="O131" s="3">
        <f t="shared" si="1"/>
        <v>-25.394209938357236</v>
      </c>
    </row>
    <row r="132" spans="1:15" x14ac:dyDescent="0.25">
      <c r="A132" s="1" t="s">
        <v>4</v>
      </c>
      <c r="B132" s="1" t="s">
        <v>23</v>
      </c>
      <c r="C132" s="1" t="s">
        <v>86</v>
      </c>
      <c r="D132" s="1" t="s">
        <v>87</v>
      </c>
      <c r="E132" s="1" t="s">
        <v>90</v>
      </c>
      <c r="F132" s="1" t="s">
        <v>95</v>
      </c>
      <c r="G132" s="1">
        <v>1990</v>
      </c>
      <c r="H132" s="1">
        <v>1.8321149068129299E-2</v>
      </c>
      <c r="I132" s="1">
        <v>4.0707668637497002E-2</v>
      </c>
      <c r="J132" s="1">
        <v>-4.5736290394294997E-3</v>
      </c>
      <c r="K132" s="1">
        <v>2021</v>
      </c>
      <c r="L132" s="1">
        <v>1.460783027122E-2</v>
      </c>
      <c r="M132" s="1">
        <v>3.2119100196461997E-2</v>
      </c>
      <c r="N132" s="1">
        <v>-3.5846610138674999E-3</v>
      </c>
      <c r="O132" s="3">
        <f t="shared" si="1"/>
        <v>-20.267936160013196</v>
      </c>
    </row>
    <row r="133" spans="1:15" x14ac:dyDescent="0.25">
      <c r="A133" s="1" t="s">
        <v>4</v>
      </c>
      <c r="B133" s="1" t="s">
        <v>23</v>
      </c>
      <c r="C133" s="1" t="s">
        <v>86</v>
      </c>
      <c r="D133" s="1" t="s">
        <v>87</v>
      </c>
      <c r="E133" s="1" t="s">
        <v>91</v>
      </c>
      <c r="F133" s="1" t="s">
        <v>95</v>
      </c>
      <c r="G133" s="1">
        <v>1990</v>
      </c>
      <c r="H133" s="1">
        <v>4.82142580477775E-2</v>
      </c>
      <c r="I133" s="1">
        <v>9.2025427356794906E-2</v>
      </c>
      <c r="J133" s="1">
        <v>-3.5856023333064998E-3</v>
      </c>
      <c r="K133" s="1">
        <v>2021</v>
      </c>
      <c r="L133" s="1">
        <v>6.9063914587251002E-2</v>
      </c>
      <c r="M133" s="1">
        <v>0.12762073241971</v>
      </c>
      <c r="N133" s="1">
        <v>-3.4636651502398998E-3</v>
      </c>
      <c r="O133" s="3">
        <f t="shared" si="1"/>
        <v>43.243756896171078</v>
      </c>
    </row>
    <row r="134" spans="1:15" x14ac:dyDescent="0.25">
      <c r="A134" s="1" t="s">
        <v>4</v>
      </c>
      <c r="B134" s="1" t="s">
        <v>23</v>
      </c>
      <c r="C134" s="1" t="s">
        <v>86</v>
      </c>
      <c r="D134" s="1" t="s">
        <v>87</v>
      </c>
      <c r="E134" s="1" t="s">
        <v>94</v>
      </c>
      <c r="F134" s="1" t="s">
        <v>95</v>
      </c>
      <c r="G134" s="1">
        <v>1990</v>
      </c>
      <c r="H134" s="1">
        <v>0.13610751822438599</v>
      </c>
      <c r="I134" s="1">
        <v>0.28821426633591801</v>
      </c>
      <c r="J134" s="2">
        <v>-4.0415267430299997E-5</v>
      </c>
      <c r="K134" s="1">
        <v>2021</v>
      </c>
      <c r="L134" s="1">
        <v>0.13628943005518901</v>
      </c>
      <c r="M134" s="1">
        <v>0.28870097958315599</v>
      </c>
      <c r="N134" s="1">
        <v>-1.089580540868E-4</v>
      </c>
      <c r="O134" s="3">
        <f t="shared" ref="O134:O197" si="2">(L134-H134)/H134*100</f>
        <v>0.13365303634669015</v>
      </c>
    </row>
    <row r="135" spans="1:15" x14ac:dyDescent="0.25">
      <c r="A135" s="1" t="s">
        <v>4</v>
      </c>
      <c r="B135" s="1" t="s">
        <v>23</v>
      </c>
      <c r="C135" s="1" t="s">
        <v>86</v>
      </c>
      <c r="D135" s="1" t="s">
        <v>87</v>
      </c>
      <c r="E135" s="1" t="s">
        <v>93</v>
      </c>
      <c r="F135" s="1" t="s">
        <v>95</v>
      </c>
      <c r="G135" s="1">
        <v>1990</v>
      </c>
      <c r="H135" s="1">
        <v>1.4647000382896401E-2</v>
      </c>
      <c r="I135" s="1">
        <v>2.61969787017978E-2</v>
      </c>
      <c r="J135" s="1">
        <v>2.8259791098101E-3</v>
      </c>
      <c r="K135" s="1">
        <v>2021</v>
      </c>
      <c r="L135" s="1">
        <v>1.6165582255674799E-2</v>
      </c>
      <c r="M135" s="1">
        <v>2.9793977786502401E-2</v>
      </c>
      <c r="N135" s="1">
        <v>3.0620859744259002E-3</v>
      </c>
      <c r="O135" s="3">
        <f t="shared" si="2"/>
        <v>10.367869414079328</v>
      </c>
    </row>
    <row r="136" spans="1:15" x14ac:dyDescent="0.25">
      <c r="A136" s="1" t="s">
        <v>4</v>
      </c>
      <c r="B136" s="1" t="s">
        <v>23</v>
      </c>
      <c r="C136" s="1" t="s">
        <v>86</v>
      </c>
      <c r="D136" s="1" t="s">
        <v>87</v>
      </c>
      <c r="E136" s="1" t="s">
        <v>89</v>
      </c>
      <c r="F136" s="1" t="s">
        <v>95</v>
      </c>
      <c r="G136" s="1">
        <v>1990</v>
      </c>
      <c r="H136" s="1">
        <v>9.5124152224765994E-3</v>
      </c>
      <c r="I136" s="1">
        <v>1.2643238761020701E-2</v>
      </c>
      <c r="J136" s="1">
        <v>6.7660879304906E-3</v>
      </c>
      <c r="K136" s="1">
        <v>2021</v>
      </c>
      <c r="L136" s="1">
        <v>9.0395847265659999E-3</v>
      </c>
      <c r="M136" s="1">
        <v>1.2057094866700801E-2</v>
      </c>
      <c r="N136" s="1">
        <v>6.4986576812402002E-3</v>
      </c>
      <c r="O136" s="3">
        <f t="shared" si="2"/>
        <v>-4.9706671213569669</v>
      </c>
    </row>
    <row r="137" spans="1:15" x14ac:dyDescent="0.25">
      <c r="A137" s="1" t="s">
        <v>4</v>
      </c>
      <c r="B137" s="1" t="s">
        <v>23</v>
      </c>
      <c r="C137" s="1" t="s">
        <v>86</v>
      </c>
      <c r="D137" s="1" t="s">
        <v>87</v>
      </c>
      <c r="E137" s="1" t="s">
        <v>88</v>
      </c>
      <c r="F137" s="1" t="s">
        <v>95</v>
      </c>
      <c r="G137" s="1">
        <v>1990</v>
      </c>
      <c r="H137" s="1">
        <v>2.0679401200772801E-2</v>
      </c>
      <c r="I137" s="1">
        <v>4.82102949719476E-2</v>
      </c>
      <c r="J137" s="1">
        <v>-5.8634078210071999E-3</v>
      </c>
      <c r="K137" s="1">
        <v>2021</v>
      </c>
      <c r="L137" s="1">
        <v>3.8517774223511603E-2</v>
      </c>
      <c r="M137" s="1">
        <v>9.2564682808182294E-2</v>
      </c>
      <c r="N137" s="1">
        <v>-1.0676504659807601E-2</v>
      </c>
      <c r="O137" s="3">
        <f t="shared" si="2"/>
        <v>86.261554914231127</v>
      </c>
    </row>
    <row r="138" spans="1:15" x14ac:dyDescent="0.25">
      <c r="A138" s="1" t="s">
        <v>4</v>
      </c>
      <c r="B138" s="1" t="s">
        <v>24</v>
      </c>
      <c r="C138" s="1" t="s">
        <v>86</v>
      </c>
      <c r="D138" s="1" t="s">
        <v>87</v>
      </c>
      <c r="E138" s="1" t="s">
        <v>90</v>
      </c>
      <c r="F138" s="1" t="s">
        <v>95</v>
      </c>
      <c r="G138" s="1">
        <v>1990</v>
      </c>
      <c r="H138" s="1">
        <v>1.9246210003969099E-2</v>
      </c>
      <c r="I138" s="1">
        <v>4.2594876923841E-2</v>
      </c>
      <c r="J138" s="1">
        <v>-4.6356521365069001E-3</v>
      </c>
      <c r="K138" s="1">
        <v>2021</v>
      </c>
      <c r="L138" s="1">
        <v>2.0118571705489599E-2</v>
      </c>
      <c r="M138" s="1">
        <v>4.48525087337589E-2</v>
      </c>
      <c r="N138" s="1">
        <v>-4.8767534018723004E-3</v>
      </c>
      <c r="O138" s="3">
        <f t="shared" si="2"/>
        <v>4.5326414984591512</v>
      </c>
    </row>
    <row r="139" spans="1:15" x14ac:dyDescent="0.25">
      <c r="A139" s="1" t="s">
        <v>4</v>
      </c>
      <c r="B139" s="1" t="s">
        <v>24</v>
      </c>
      <c r="C139" s="1" t="s">
        <v>86</v>
      </c>
      <c r="D139" s="1" t="s">
        <v>87</v>
      </c>
      <c r="E139" s="1" t="s">
        <v>91</v>
      </c>
      <c r="F139" s="1" t="s">
        <v>95</v>
      </c>
      <c r="G139" s="1">
        <v>1990</v>
      </c>
      <c r="H139" s="1">
        <v>4.2278716730519597E-2</v>
      </c>
      <c r="I139" s="1">
        <v>8.4707786332683693E-2</v>
      </c>
      <c r="J139" s="1">
        <v>-3.6299502631290002E-3</v>
      </c>
      <c r="K139" s="1">
        <v>2021</v>
      </c>
      <c r="L139" s="1">
        <v>6.1346129170986398E-2</v>
      </c>
      <c r="M139" s="1">
        <v>0.11779903797920099</v>
      </c>
      <c r="N139" s="1">
        <v>-4.1036351737613998E-3</v>
      </c>
      <c r="O139" s="3">
        <f t="shared" si="2"/>
        <v>45.099316902167637</v>
      </c>
    </row>
    <row r="140" spans="1:15" x14ac:dyDescent="0.25">
      <c r="A140" s="1" t="s">
        <v>4</v>
      </c>
      <c r="B140" s="1" t="s">
        <v>24</v>
      </c>
      <c r="C140" s="1" t="s">
        <v>86</v>
      </c>
      <c r="D140" s="1" t="s">
        <v>87</v>
      </c>
      <c r="E140" s="1" t="s">
        <v>92</v>
      </c>
      <c r="F140" s="1" t="s">
        <v>95</v>
      </c>
      <c r="G140" s="1">
        <v>1990</v>
      </c>
      <c r="H140" s="1">
        <v>1.5013329591164099E-2</v>
      </c>
      <c r="I140" s="1">
        <v>2.3796373952650499E-2</v>
      </c>
      <c r="J140" s="1">
        <v>8.1831262374744002E-3</v>
      </c>
      <c r="K140" s="1">
        <v>2021</v>
      </c>
      <c r="L140" s="1">
        <v>1.51262464281971E-2</v>
      </c>
      <c r="M140" s="1">
        <v>2.2893010677109499E-2</v>
      </c>
      <c r="N140" s="1">
        <v>7.9245214516141995E-3</v>
      </c>
      <c r="O140" s="3">
        <f t="shared" si="2"/>
        <v>0.75211055846970176</v>
      </c>
    </row>
    <row r="141" spans="1:15" x14ac:dyDescent="0.25">
      <c r="A141" s="1" t="s">
        <v>4</v>
      </c>
      <c r="B141" s="1" t="s">
        <v>24</v>
      </c>
      <c r="C141" s="1" t="s">
        <v>86</v>
      </c>
      <c r="D141" s="1" t="s">
        <v>87</v>
      </c>
      <c r="E141" s="1" t="s">
        <v>94</v>
      </c>
      <c r="F141" s="1" t="s">
        <v>95</v>
      </c>
      <c r="G141" s="1">
        <v>1990</v>
      </c>
      <c r="H141" s="1">
        <v>0.13615173079801299</v>
      </c>
      <c r="I141" s="1">
        <v>0.28844436877852803</v>
      </c>
      <c r="J141" s="2">
        <v>-3.0066579768399999E-5</v>
      </c>
      <c r="K141" s="1">
        <v>2021</v>
      </c>
      <c r="L141" s="1">
        <v>0.13623689065183001</v>
      </c>
      <c r="M141" s="1">
        <v>0.288551263304268</v>
      </c>
      <c r="N141" s="2">
        <v>-7.2855775196900005E-5</v>
      </c>
      <c r="O141" s="3">
        <f t="shared" si="2"/>
        <v>6.2547757063299292E-2</v>
      </c>
    </row>
    <row r="142" spans="1:15" x14ac:dyDescent="0.25">
      <c r="A142" s="1" t="s">
        <v>4</v>
      </c>
      <c r="B142" s="1" t="s">
        <v>24</v>
      </c>
      <c r="C142" s="1" t="s">
        <v>86</v>
      </c>
      <c r="D142" s="1" t="s">
        <v>87</v>
      </c>
      <c r="E142" s="1" t="s">
        <v>89</v>
      </c>
      <c r="F142" s="1" t="s">
        <v>95</v>
      </c>
      <c r="G142" s="1">
        <v>1990</v>
      </c>
      <c r="H142" s="1">
        <v>5.5906872111369001E-3</v>
      </c>
      <c r="I142" s="1">
        <v>7.7477420803220001E-3</v>
      </c>
      <c r="J142" s="1">
        <v>3.9296170312342E-3</v>
      </c>
      <c r="K142" s="1">
        <v>2021</v>
      </c>
      <c r="L142" s="1">
        <v>7.8970273714428999E-3</v>
      </c>
      <c r="M142" s="1">
        <v>1.09953793510657E-2</v>
      </c>
      <c r="N142" s="1">
        <v>5.4450084963837998E-3</v>
      </c>
      <c r="O142" s="3">
        <f t="shared" si="2"/>
        <v>41.253249792112619</v>
      </c>
    </row>
    <row r="143" spans="1:15" x14ac:dyDescent="0.25">
      <c r="A143" s="1" t="s">
        <v>4</v>
      </c>
      <c r="B143" s="1" t="s">
        <v>24</v>
      </c>
      <c r="C143" s="1" t="s">
        <v>86</v>
      </c>
      <c r="D143" s="1" t="s">
        <v>87</v>
      </c>
      <c r="E143" s="1" t="s">
        <v>88</v>
      </c>
      <c r="F143" s="1" t="s">
        <v>95</v>
      </c>
      <c r="G143" s="1">
        <v>1990</v>
      </c>
      <c r="H143" s="1">
        <v>1.60046727947592E-2</v>
      </c>
      <c r="I143" s="1">
        <v>3.7449167710723999E-2</v>
      </c>
      <c r="J143" s="1">
        <v>-4.3573316867306002E-3</v>
      </c>
      <c r="K143" s="1">
        <v>2021</v>
      </c>
      <c r="L143" s="1">
        <v>2.80538209810316E-2</v>
      </c>
      <c r="M143" s="1">
        <v>6.5255612610718799E-2</v>
      </c>
      <c r="N143" s="1">
        <v>-7.1985891000238998E-3</v>
      </c>
      <c r="O143" s="3">
        <f t="shared" si="2"/>
        <v>75.285189149371078</v>
      </c>
    </row>
    <row r="144" spans="1:15" x14ac:dyDescent="0.25">
      <c r="A144" s="1" t="s">
        <v>4</v>
      </c>
      <c r="B144" s="1" t="s">
        <v>24</v>
      </c>
      <c r="C144" s="1" t="s">
        <v>86</v>
      </c>
      <c r="D144" s="1" t="s">
        <v>87</v>
      </c>
      <c r="E144" s="1" t="s">
        <v>93</v>
      </c>
      <c r="F144" s="1" t="s">
        <v>95</v>
      </c>
      <c r="G144" s="1">
        <v>1990</v>
      </c>
      <c r="H144" s="1">
        <v>1.2799676981089299E-2</v>
      </c>
      <c r="I144" s="1">
        <v>2.3457595109376599E-2</v>
      </c>
      <c r="J144" s="1">
        <v>2.5289312712192002E-3</v>
      </c>
      <c r="K144" s="1">
        <v>2021</v>
      </c>
      <c r="L144" s="1">
        <v>1.32708201009317E-2</v>
      </c>
      <c r="M144" s="1">
        <v>2.4398155246145699E-2</v>
      </c>
      <c r="N144" s="1">
        <v>2.3231172153114999E-3</v>
      </c>
      <c r="O144" s="3">
        <f t="shared" si="2"/>
        <v>3.6808985143803543</v>
      </c>
    </row>
    <row r="145" spans="1:15" x14ac:dyDescent="0.25">
      <c r="A145" s="1" t="s">
        <v>4</v>
      </c>
      <c r="B145" s="1" t="s">
        <v>25</v>
      </c>
      <c r="C145" s="1" t="s">
        <v>86</v>
      </c>
      <c r="D145" s="1" t="s">
        <v>87</v>
      </c>
      <c r="E145" s="1" t="s">
        <v>90</v>
      </c>
      <c r="F145" s="1" t="s">
        <v>95</v>
      </c>
      <c r="G145" s="1">
        <v>1990</v>
      </c>
      <c r="H145" s="1">
        <v>1.7725938774041401E-2</v>
      </c>
      <c r="I145" s="1">
        <v>3.9607378355832598E-2</v>
      </c>
      <c r="J145" s="1">
        <v>-4.0977993423387997E-3</v>
      </c>
      <c r="K145" s="1">
        <v>2021</v>
      </c>
      <c r="L145" s="1">
        <v>1.9480324961074699E-2</v>
      </c>
      <c r="M145" s="1">
        <v>4.3241381249160202E-2</v>
      </c>
      <c r="N145" s="1">
        <v>-4.8025839743687003E-3</v>
      </c>
      <c r="O145" s="3">
        <f t="shared" si="2"/>
        <v>9.8972822223807668</v>
      </c>
    </row>
    <row r="146" spans="1:15" x14ac:dyDescent="0.25">
      <c r="A146" s="1" t="s">
        <v>4</v>
      </c>
      <c r="B146" s="1" t="s">
        <v>25</v>
      </c>
      <c r="C146" s="1" t="s">
        <v>86</v>
      </c>
      <c r="D146" s="1" t="s">
        <v>87</v>
      </c>
      <c r="E146" s="1" t="s">
        <v>91</v>
      </c>
      <c r="F146" s="1" t="s">
        <v>95</v>
      </c>
      <c r="G146" s="1">
        <v>1990</v>
      </c>
      <c r="H146" s="1">
        <v>3.2895621767927999E-2</v>
      </c>
      <c r="I146" s="1">
        <v>6.6619448201810205E-2</v>
      </c>
      <c r="J146" s="1">
        <v>-3.1320047160746001E-3</v>
      </c>
      <c r="K146" s="1">
        <v>2021</v>
      </c>
      <c r="L146" s="1">
        <v>3.8784437924705602E-2</v>
      </c>
      <c r="M146" s="1">
        <v>7.6682550857646206E-2</v>
      </c>
      <c r="N146" s="1">
        <v>-3.1256200505907E-3</v>
      </c>
      <c r="O146" s="3">
        <f t="shared" si="2"/>
        <v>17.901519534490085</v>
      </c>
    </row>
    <row r="147" spans="1:15" x14ac:dyDescent="0.25">
      <c r="A147" s="1" t="s">
        <v>4</v>
      </c>
      <c r="B147" s="1" t="s">
        <v>25</v>
      </c>
      <c r="C147" s="1" t="s">
        <v>86</v>
      </c>
      <c r="D147" s="1" t="s">
        <v>87</v>
      </c>
      <c r="E147" s="1" t="s">
        <v>92</v>
      </c>
      <c r="F147" s="1" t="s">
        <v>95</v>
      </c>
      <c r="G147" s="1">
        <v>1990</v>
      </c>
      <c r="H147" s="1">
        <v>1.85717473539182E-2</v>
      </c>
      <c r="I147" s="1">
        <v>3.0578676593938699E-2</v>
      </c>
      <c r="J147" s="1">
        <v>9.2079119850107995E-3</v>
      </c>
      <c r="K147" s="1">
        <v>2021</v>
      </c>
      <c r="L147" s="1">
        <v>3.5994367131931597E-2</v>
      </c>
      <c r="M147" s="1">
        <v>5.2369276547598299E-2</v>
      </c>
      <c r="N147" s="1">
        <v>2.23295774664737E-2</v>
      </c>
      <c r="O147" s="3">
        <f t="shared" si="2"/>
        <v>93.812496185705626</v>
      </c>
    </row>
    <row r="148" spans="1:15" x14ac:dyDescent="0.25">
      <c r="A148" s="1" t="s">
        <v>4</v>
      </c>
      <c r="B148" s="1" t="s">
        <v>25</v>
      </c>
      <c r="C148" s="1" t="s">
        <v>86</v>
      </c>
      <c r="D148" s="1" t="s">
        <v>87</v>
      </c>
      <c r="E148" s="1" t="s">
        <v>89</v>
      </c>
      <c r="F148" s="1" t="s">
        <v>95</v>
      </c>
      <c r="G148" s="1">
        <v>1990</v>
      </c>
      <c r="H148" s="1">
        <v>9.3847107043383005E-3</v>
      </c>
      <c r="I148" s="1">
        <v>1.2748296869127099E-2</v>
      </c>
      <c r="J148" s="1">
        <v>6.6474980615666996E-3</v>
      </c>
      <c r="K148" s="1">
        <v>2021</v>
      </c>
      <c r="L148" s="1">
        <v>1.08226817043289E-2</v>
      </c>
      <c r="M148" s="1">
        <v>1.4978157363265E-2</v>
      </c>
      <c r="N148" s="1">
        <v>7.5470433722406001E-3</v>
      </c>
      <c r="O148" s="3">
        <f t="shared" si="2"/>
        <v>15.3224861723853</v>
      </c>
    </row>
    <row r="149" spans="1:15" x14ac:dyDescent="0.25">
      <c r="A149" s="1" t="s">
        <v>4</v>
      </c>
      <c r="B149" s="1" t="s">
        <v>25</v>
      </c>
      <c r="C149" s="1" t="s">
        <v>86</v>
      </c>
      <c r="D149" s="1" t="s">
        <v>87</v>
      </c>
      <c r="E149" s="1" t="s">
        <v>93</v>
      </c>
      <c r="F149" s="1" t="s">
        <v>95</v>
      </c>
      <c r="G149" s="1">
        <v>1990</v>
      </c>
      <c r="H149" s="1">
        <v>9.2087067972285996E-3</v>
      </c>
      <c r="I149" s="1">
        <v>1.7949668329140901E-2</v>
      </c>
      <c r="J149" s="1">
        <v>1.8109180902249999E-3</v>
      </c>
      <c r="K149" s="1">
        <v>2021</v>
      </c>
      <c r="L149" s="1">
        <v>9.1608709226536997E-3</v>
      </c>
      <c r="M149" s="1">
        <v>1.7171622393337201E-2</v>
      </c>
      <c r="N149" s="1">
        <v>1.7960493024184001E-3</v>
      </c>
      <c r="O149" s="3">
        <f t="shared" si="2"/>
        <v>-0.51946354279947649</v>
      </c>
    </row>
    <row r="150" spans="1:15" x14ac:dyDescent="0.25">
      <c r="A150" s="1" t="s">
        <v>4</v>
      </c>
      <c r="B150" s="1" t="s">
        <v>25</v>
      </c>
      <c r="C150" s="1" t="s">
        <v>86</v>
      </c>
      <c r="D150" s="1" t="s">
        <v>87</v>
      </c>
      <c r="E150" s="1" t="s">
        <v>94</v>
      </c>
      <c r="F150" s="1" t="s">
        <v>95</v>
      </c>
      <c r="G150" s="1">
        <v>1990</v>
      </c>
      <c r="H150" s="1">
        <v>0.13616102160945301</v>
      </c>
      <c r="I150" s="1">
        <v>0.28793422936727697</v>
      </c>
      <c r="J150" s="2">
        <v>-1.22049659177E-5</v>
      </c>
      <c r="K150" s="1">
        <v>2021</v>
      </c>
      <c r="L150" s="1">
        <v>0.136207001109278</v>
      </c>
      <c r="M150" s="1">
        <v>0.28817426764215398</v>
      </c>
      <c r="N150" s="2">
        <v>-4.2786813650500003E-5</v>
      </c>
      <c r="O150" s="3">
        <f t="shared" si="2"/>
        <v>3.3768474473458536E-2</v>
      </c>
    </row>
    <row r="151" spans="1:15" x14ac:dyDescent="0.25">
      <c r="A151" s="1" t="s">
        <v>4</v>
      </c>
      <c r="B151" s="1" t="s">
        <v>25</v>
      </c>
      <c r="C151" s="1" t="s">
        <v>86</v>
      </c>
      <c r="D151" s="1" t="s">
        <v>87</v>
      </c>
      <c r="E151" s="1" t="s">
        <v>88</v>
      </c>
      <c r="F151" s="1" t="s">
        <v>95</v>
      </c>
      <c r="G151" s="1">
        <v>1990</v>
      </c>
      <c r="H151" s="1">
        <v>1.30616531076094E-2</v>
      </c>
      <c r="I151" s="1">
        <v>3.07687627837527E-2</v>
      </c>
      <c r="J151" s="1">
        <v>-3.6875336418199E-3</v>
      </c>
      <c r="K151" s="1">
        <v>2021</v>
      </c>
      <c r="L151" s="1">
        <v>2.3886862812478E-2</v>
      </c>
      <c r="M151" s="1">
        <v>5.7022874506577503E-2</v>
      </c>
      <c r="N151" s="1">
        <v>-7.1956922110348997E-3</v>
      </c>
      <c r="O151" s="3">
        <f t="shared" si="2"/>
        <v>82.877792081019948</v>
      </c>
    </row>
    <row r="152" spans="1:15" x14ac:dyDescent="0.25">
      <c r="A152" s="1" t="s">
        <v>4</v>
      </c>
      <c r="B152" s="1" t="s">
        <v>26</v>
      </c>
      <c r="C152" s="1" t="s">
        <v>86</v>
      </c>
      <c r="D152" s="1" t="s">
        <v>87</v>
      </c>
      <c r="E152" s="1" t="s">
        <v>90</v>
      </c>
      <c r="F152" s="1" t="s">
        <v>95</v>
      </c>
      <c r="G152" s="1">
        <v>1990</v>
      </c>
      <c r="H152" s="1">
        <v>1.7998542241144399E-2</v>
      </c>
      <c r="I152" s="1">
        <v>3.94054736165192E-2</v>
      </c>
      <c r="J152" s="1">
        <v>-4.2035354672615996E-3</v>
      </c>
      <c r="K152" s="1">
        <v>2021</v>
      </c>
      <c r="L152" s="1">
        <v>1.0152121989745499E-2</v>
      </c>
      <c r="M152" s="1">
        <v>2.2712634444497198E-2</v>
      </c>
      <c r="N152" s="1">
        <v>-2.3790438098671E-3</v>
      </c>
      <c r="O152" s="3">
        <f t="shared" si="2"/>
        <v>-43.594754209938735</v>
      </c>
    </row>
    <row r="153" spans="1:15" x14ac:dyDescent="0.25">
      <c r="A153" s="1" t="s">
        <v>4</v>
      </c>
      <c r="B153" s="1" t="s">
        <v>26</v>
      </c>
      <c r="C153" s="1" t="s">
        <v>86</v>
      </c>
      <c r="D153" s="1" t="s">
        <v>87</v>
      </c>
      <c r="E153" s="1" t="s">
        <v>91</v>
      </c>
      <c r="F153" s="1" t="s">
        <v>95</v>
      </c>
      <c r="G153" s="1">
        <v>1990</v>
      </c>
      <c r="H153" s="1">
        <v>3.3246345877429098E-2</v>
      </c>
      <c r="I153" s="1">
        <v>6.5309896420963395E-2</v>
      </c>
      <c r="J153" s="1">
        <v>-3.3859725708374E-3</v>
      </c>
      <c r="K153" s="1">
        <v>2021</v>
      </c>
      <c r="L153" s="1">
        <v>4.78371377296785E-2</v>
      </c>
      <c r="M153" s="1">
        <v>9.9286819342216004E-2</v>
      </c>
      <c r="N153" s="1">
        <v>-3.9404368667822999E-3</v>
      </c>
      <c r="O153" s="3">
        <f t="shared" si="2"/>
        <v>43.886903860177526</v>
      </c>
    </row>
    <row r="154" spans="1:15" x14ac:dyDescent="0.25">
      <c r="A154" s="1" t="s">
        <v>4</v>
      </c>
      <c r="B154" s="1" t="s">
        <v>26</v>
      </c>
      <c r="C154" s="1" t="s">
        <v>86</v>
      </c>
      <c r="D154" s="1" t="s">
        <v>87</v>
      </c>
      <c r="E154" s="1" t="s">
        <v>92</v>
      </c>
      <c r="F154" s="1" t="s">
        <v>95</v>
      </c>
      <c r="G154" s="1">
        <v>1990</v>
      </c>
      <c r="H154" s="1">
        <v>2.2066449785275001E-3</v>
      </c>
      <c r="I154" s="1">
        <v>3.3009560939909E-3</v>
      </c>
      <c r="J154" s="1">
        <v>1.2648274417044001E-3</v>
      </c>
      <c r="K154" s="1">
        <v>2021</v>
      </c>
      <c r="L154" s="1">
        <v>1.7586553114872E-3</v>
      </c>
      <c r="M154" s="1">
        <v>2.7647829952222999E-3</v>
      </c>
      <c r="N154" s="1">
        <v>1.0307945294965001E-3</v>
      </c>
      <c r="O154" s="3">
        <f t="shared" si="2"/>
        <v>-20.301846078531618</v>
      </c>
    </row>
    <row r="155" spans="1:15" x14ac:dyDescent="0.25">
      <c r="A155" s="1" t="s">
        <v>4</v>
      </c>
      <c r="B155" s="1" t="s">
        <v>26</v>
      </c>
      <c r="C155" s="1" t="s">
        <v>86</v>
      </c>
      <c r="D155" s="1" t="s">
        <v>87</v>
      </c>
      <c r="E155" s="1" t="s">
        <v>94</v>
      </c>
      <c r="F155" s="1" t="s">
        <v>95</v>
      </c>
      <c r="G155" s="1">
        <v>1990</v>
      </c>
      <c r="H155" s="1">
        <v>0.134373315871571</v>
      </c>
      <c r="I155" s="1">
        <v>0.28415140322106802</v>
      </c>
      <c r="J155" s="2">
        <v>-4.6087677753199999E-5</v>
      </c>
      <c r="K155" s="1">
        <v>2021</v>
      </c>
      <c r="L155" s="1">
        <v>0.13103515845235</v>
      </c>
      <c r="M155" s="1">
        <v>0.28044969795022001</v>
      </c>
      <c r="N155" s="2">
        <v>-5.3917736708899999E-5</v>
      </c>
      <c r="O155" s="3">
        <f t="shared" si="2"/>
        <v>-2.4842413075610086</v>
      </c>
    </row>
    <row r="156" spans="1:15" x14ac:dyDescent="0.25">
      <c r="A156" s="1" t="s">
        <v>4</v>
      </c>
      <c r="B156" s="1" t="s">
        <v>26</v>
      </c>
      <c r="C156" s="1" t="s">
        <v>86</v>
      </c>
      <c r="D156" s="1" t="s">
        <v>87</v>
      </c>
      <c r="E156" s="1" t="s">
        <v>93</v>
      </c>
      <c r="F156" s="1" t="s">
        <v>95</v>
      </c>
      <c r="G156" s="1">
        <v>1990</v>
      </c>
      <c r="H156" s="1">
        <v>1.19758080263684E-2</v>
      </c>
      <c r="I156" s="1">
        <v>2.10077373384219E-2</v>
      </c>
      <c r="J156" s="1">
        <v>2.3302552281498998E-3</v>
      </c>
      <c r="K156" s="1">
        <v>2021</v>
      </c>
      <c r="L156" s="1">
        <v>1.25276270090463E-2</v>
      </c>
      <c r="M156" s="1">
        <v>2.3300103375149098E-2</v>
      </c>
      <c r="N156" s="1">
        <v>2.3077625011690001E-3</v>
      </c>
      <c r="O156" s="3">
        <f t="shared" si="2"/>
        <v>4.6077807982801815</v>
      </c>
    </row>
    <row r="157" spans="1:15" x14ac:dyDescent="0.25">
      <c r="A157" s="1" t="s">
        <v>4</v>
      </c>
      <c r="B157" s="1" t="s">
        <v>26</v>
      </c>
      <c r="C157" s="1" t="s">
        <v>86</v>
      </c>
      <c r="D157" s="1" t="s">
        <v>87</v>
      </c>
      <c r="E157" s="1" t="s">
        <v>89</v>
      </c>
      <c r="F157" s="1" t="s">
        <v>95</v>
      </c>
      <c r="G157" s="1">
        <v>1990</v>
      </c>
      <c r="H157" s="1">
        <v>5.140551782235E-3</v>
      </c>
      <c r="I157" s="1">
        <v>7.3171622938213998E-3</v>
      </c>
      <c r="J157" s="1">
        <v>3.5131151944381E-3</v>
      </c>
      <c r="K157" s="1">
        <v>2021</v>
      </c>
      <c r="L157" s="1">
        <v>3.6254460405486999E-3</v>
      </c>
      <c r="M157" s="1">
        <v>4.8718780551094002E-3</v>
      </c>
      <c r="N157" s="1">
        <v>2.5095797733785002E-3</v>
      </c>
      <c r="O157" s="3">
        <f t="shared" si="2"/>
        <v>-29.473601392797665</v>
      </c>
    </row>
    <row r="158" spans="1:15" x14ac:dyDescent="0.25">
      <c r="A158" s="1" t="s">
        <v>4</v>
      </c>
      <c r="B158" s="1" t="s">
        <v>26</v>
      </c>
      <c r="C158" s="1" t="s">
        <v>86</v>
      </c>
      <c r="D158" s="1" t="s">
        <v>87</v>
      </c>
      <c r="E158" s="1" t="s">
        <v>88</v>
      </c>
      <c r="F158" s="1" t="s">
        <v>95</v>
      </c>
      <c r="G158" s="1">
        <v>1990</v>
      </c>
      <c r="H158" s="1">
        <v>2.3668341200232101E-2</v>
      </c>
      <c r="I158" s="1">
        <v>5.4496272167548598E-2</v>
      </c>
      <c r="J158" s="1">
        <v>-6.8664615408233999E-3</v>
      </c>
      <c r="K158" s="1">
        <v>2021</v>
      </c>
      <c r="L158" s="1">
        <v>3.5322379462358798E-2</v>
      </c>
      <c r="M158" s="1">
        <v>8.0530165289461206E-2</v>
      </c>
      <c r="N158" s="1">
        <v>-1.0019736526901701E-2</v>
      </c>
      <c r="O158" s="3">
        <f t="shared" si="2"/>
        <v>49.238931294485539</v>
      </c>
    </row>
    <row r="159" spans="1:15" x14ac:dyDescent="0.25">
      <c r="A159" s="1" t="s">
        <v>4</v>
      </c>
      <c r="B159" s="1" t="s">
        <v>27</v>
      </c>
      <c r="C159" s="1" t="s">
        <v>86</v>
      </c>
      <c r="D159" s="1" t="s">
        <v>87</v>
      </c>
      <c r="E159" s="1" t="s">
        <v>90</v>
      </c>
      <c r="F159" s="1" t="s">
        <v>95</v>
      </c>
      <c r="G159" s="1">
        <v>1990</v>
      </c>
      <c r="H159" s="1">
        <v>1.84509037545834E-2</v>
      </c>
      <c r="I159" s="1">
        <v>4.0693686367170703E-2</v>
      </c>
      <c r="J159" s="1">
        <v>-4.2826948124214999E-3</v>
      </c>
      <c r="K159" s="1">
        <v>2021</v>
      </c>
      <c r="L159" s="1">
        <v>1.26914191813076E-2</v>
      </c>
      <c r="M159" s="1">
        <v>2.88612285118157E-2</v>
      </c>
      <c r="N159" s="1">
        <v>-3.1589697923493998E-3</v>
      </c>
      <c r="O159" s="3">
        <f t="shared" si="2"/>
        <v>-31.215189509863894</v>
      </c>
    </row>
    <row r="160" spans="1:15" x14ac:dyDescent="0.25">
      <c r="A160" s="1" t="s">
        <v>4</v>
      </c>
      <c r="B160" s="1" t="s">
        <v>27</v>
      </c>
      <c r="C160" s="1" t="s">
        <v>86</v>
      </c>
      <c r="D160" s="1" t="s">
        <v>87</v>
      </c>
      <c r="E160" s="1" t="s">
        <v>91</v>
      </c>
      <c r="F160" s="1" t="s">
        <v>95</v>
      </c>
      <c r="G160" s="1">
        <v>1990</v>
      </c>
      <c r="H160" s="1">
        <v>3.6590518961966897E-2</v>
      </c>
      <c r="I160" s="1">
        <v>7.2321327452645495E-2</v>
      </c>
      <c r="J160" s="1">
        <v>-2.6893113866583002E-3</v>
      </c>
      <c r="K160" s="1">
        <v>2021</v>
      </c>
      <c r="L160" s="1">
        <v>3.6684494029539202E-2</v>
      </c>
      <c r="M160" s="1">
        <v>6.9972152627240394E-2</v>
      </c>
      <c r="N160" s="1">
        <v>-4.1622590222994997E-3</v>
      </c>
      <c r="O160" s="3">
        <f t="shared" si="2"/>
        <v>0.25682900991370211</v>
      </c>
    </row>
    <row r="161" spans="1:15" x14ac:dyDescent="0.25">
      <c r="A161" s="1" t="s">
        <v>4</v>
      </c>
      <c r="B161" s="1" t="s">
        <v>27</v>
      </c>
      <c r="C161" s="1" t="s">
        <v>86</v>
      </c>
      <c r="D161" s="1" t="s">
        <v>87</v>
      </c>
      <c r="E161" s="1" t="s">
        <v>92</v>
      </c>
      <c r="F161" s="1" t="s">
        <v>95</v>
      </c>
      <c r="G161" s="1">
        <v>1990</v>
      </c>
      <c r="H161" s="1">
        <v>8.9649453371180993E-3</v>
      </c>
      <c r="I161" s="1">
        <v>1.7343754044647899E-2</v>
      </c>
      <c r="J161" s="1">
        <v>3.0704774333365002E-3</v>
      </c>
      <c r="K161" s="1">
        <v>2021</v>
      </c>
      <c r="L161" s="1">
        <v>1.85131038481927E-2</v>
      </c>
      <c r="M161" s="1">
        <v>2.9569419293216E-2</v>
      </c>
      <c r="N161" s="1">
        <v>9.5741676248238001E-3</v>
      </c>
      <c r="O161" s="3">
        <f t="shared" si="2"/>
        <v>106.50548499768078</v>
      </c>
    </row>
    <row r="162" spans="1:15" x14ac:dyDescent="0.25">
      <c r="A162" s="1" t="s">
        <v>4</v>
      </c>
      <c r="B162" s="1" t="s">
        <v>27</v>
      </c>
      <c r="C162" s="1" t="s">
        <v>86</v>
      </c>
      <c r="D162" s="1" t="s">
        <v>87</v>
      </c>
      <c r="E162" s="1" t="s">
        <v>94</v>
      </c>
      <c r="F162" s="1" t="s">
        <v>95</v>
      </c>
      <c r="G162" s="1">
        <v>1990</v>
      </c>
      <c r="H162" s="1">
        <v>0.13606185168455601</v>
      </c>
      <c r="I162" s="1">
        <v>0.28819621412829399</v>
      </c>
      <c r="J162" s="2">
        <v>-2.8821135572100001E-5</v>
      </c>
      <c r="K162" s="1">
        <v>2021</v>
      </c>
      <c r="L162" s="1">
        <v>0.13591518868078101</v>
      </c>
      <c r="M162" s="1">
        <v>0.28783082482454198</v>
      </c>
      <c r="N162" s="2">
        <v>-8.0070784136100002E-5</v>
      </c>
      <c r="O162" s="3">
        <f t="shared" si="2"/>
        <v>-0.10779142129788222</v>
      </c>
    </row>
    <row r="163" spans="1:15" x14ac:dyDescent="0.25">
      <c r="A163" s="1" t="s">
        <v>4</v>
      </c>
      <c r="B163" s="1" t="s">
        <v>27</v>
      </c>
      <c r="C163" s="1" t="s">
        <v>86</v>
      </c>
      <c r="D163" s="1" t="s">
        <v>87</v>
      </c>
      <c r="E163" s="1" t="s">
        <v>93</v>
      </c>
      <c r="F163" s="1" t="s">
        <v>95</v>
      </c>
      <c r="G163" s="1">
        <v>1990</v>
      </c>
      <c r="H163" s="1">
        <v>1.2408400274018801E-2</v>
      </c>
      <c r="I163" s="1">
        <v>2.25156988932977E-2</v>
      </c>
      <c r="J163" s="1">
        <v>2.2012676491330999E-3</v>
      </c>
      <c r="K163" s="1">
        <v>2021</v>
      </c>
      <c r="L163" s="1">
        <v>1.2511500424824001E-2</v>
      </c>
      <c r="M163" s="1">
        <v>2.3402646170778401E-2</v>
      </c>
      <c r="N163" s="1">
        <v>2.3227829043519E-3</v>
      </c>
      <c r="O163" s="3">
        <f t="shared" si="2"/>
        <v>0.83088994977922459</v>
      </c>
    </row>
    <row r="164" spans="1:15" x14ac:dyDescent="0.25">
      <c r="A164" s="1" t="s">
        <v>4</v>
      </c>
      <c r="B164" s="1" t="s">
        <v>27</v>
      </c>
      <c r="C164" s="1" t="s">
        <v>86</v>
      </c>
      <c r="D164" s="1" t="s">
        <v>87</v>
      </c>
      <c r="E164" s="1" t="s">
        <v>89</v>
      </c>
      <c r="F164" s="1" t="s">
        <v>95</v>
      </c>
      <c r="G164" s="1">
        <v>1990</v>
      </c>
      <c r="H164" s="1">
        <v>8.6884847445960998E-3</v>
      </c>
      <c r="I164" s="1">
        <v>1.2194215764846601E-2</v>
      </c>
      <c r="J164" s="1">
        <v>6.0041109780481997E-3</v>
      </c>
      <c r="K164" s="1">
        <v>2021</v>
      </c>
      <c r="L164" s="1">
        <v>6.4882928561525999E-3</v>
      </c>
      <c r="M164" s="1">
        <v>9.0866261428194008E-3</v>
      </c>
      <c r="N164" s="1">
        <v>4.4390964827553999E-3</v>
      </c>
      <c r="O164" s="3">
        <f t="shared" si="2"/>
        <v>-25.323079375974434</v>
      </c>
    </row>
    <row r="165" spans="1:15" x14ac:dyDescent="0.25">
      <c r="A165" s="1" t="s">
        <v>4</v>
      </c>
      <c r="B165" s="1" t="s">
        <v>27</v>
      </c>
      <c r="C165" s="1" t="s">
        <v>86</v>
      </c>
      <c r="D165" s="1" t="s">
        <v>87</v>
      </c>
      <c r="E165" s="1" t="s">
        <v>88</v>
      </c>
      <c r="F165" s="1" t="s">
        <v>95</v>
      </c>
      <c r="G165" s="1">
        <v>1990</v>
      </c>
      <c r="H165" s="1">
        <v>1.67660347871103E-2</v>
      </c>
      <c r="I165" s="1">
        <v>3.9188890185412703E-2</v>
      </c>
      <c r="J165" s="1">
        <v>-4.7979344950946001E-3</v>
      </c>
      <c r="K165" s="1">
        <v>2021</v>
      </c>
      <c r="L165" s="1">
        <v>3.2249379638185999E-2</v>
      </c>
      <c r="M165" s="1">
        <v>7.5725786202114898E-2</v>
      </c>
      <c r="N165" s="1">
        <v>-8.8567570189748996E-3</v>
      </c>
      <c r="O165" s="3">
        <f t="shared" si="2"/>
        <v>92.349473490173537</v>
      </c>
    </row>
    <row r="166" spans="1:15" x14ac:dyDescent="0.25">
      <c r="A166" s="1" t="s">
        <v>4</v>
      </c>
      <c r="B166" s="1" t="s">
        <v>28</v>
      </c>
      <c r="C166" s="1" t="s">
        <v>86</v>
      </c>
      <c r="D166" s="1" t="s">
        <v>87</v>
      </c>
      <c r="E166" s="1" t="s">
        <v>90</v>
      </c>
      <c r="F166" s="1" t="s">
        <v>95</v>
      </c>
      <c r="G166" s="1">
        <v>1990</v>
      </c>
      <c r="H166" s="1">
        <v>1.0022702219656E-2</v>
      </c>
      <c r="I166" s="1">
        <v>2.2240444816112499E-2</v>
      </c>
      <c r="J166" s="1">
        <v>-2.3747741198273998E-3</v>
      </c>
      <c r="K166" s="1">
        <v>2021</v>
      </c>
      <c r="L166" s="1">
        <v>1.3129355203312199E-2</v>
      </c>
      <c r="M166" s="1">
        <v>2.9103196075637799E-2</v>
      </c>
      <c r="N166" s="1">
        <v>-3.1495436715854E-3</v>
      </c>
      <c r="O166" s="3">
        <f t="shared" si="2"/>
        <v>30.996161669490629</v>
      </c>
    </row>
    <row r="167" spans="1:15" x14ac:dyDescent="0.25">
      <c r="A167" s="1" t="s">
        <v>4</v>
      </c>
      <c r="B167" s="1" t="s">
        <v>28</v>
      </c>
      <c r="C167" s="1" t="s">
        <v>86</v>
      </c>
      <c r="D167" s="1" t="s">
        <v>87</v>
      </c>
      <c r="E167" s="1" t="s">
        <v>91</v>
      </c>
      <c r="F167" s="1" t="s">
        <v>95</v>
      </c>
      <c r="G167" s="1">
        <v>1990</v>
      </c>
      <c r="H167" s="1">
        <v>4.1544621439372001E-2</v>
      </c>
      <c r="I167" s="1">
        <v>8.1934959672843199E-2</v>
      </c>
      <c r="J167" s="1">
        <v>-3.252450492563E-3</v>
      </c>
      <c r="K167" s="1">
        <v>2021</v>
      </c>
      <c r="L167" s="1">
        <v>5.39731683557301E-2</v>
      </c>
      <c r="M167" s="1">
        <v>0.10762403643292499</v>
      </c>
      <c r="N167" s="1">
        <v>-3.9417079806094001E-3</v>
      </c>
      <c r="O167" s="3">
        <f t="shared" si="2"/>
        <v>29.916139528424047</v>
      </c>
    </row>
    <row r="168" spans="1:15" x14ac:dyDescent="0.25">
      <c r="A168" s="1" t="s">
        <v>4</v>
      </c>
      <c r="B168" s="1" t="s">
        <v>28</v>
      </c>
      <c r="C168" s="1" t="s">
        <v>86</v>
      </c>
      <c r="D168" s="1" t="s">
        <v>87</v>
      </c>
      <c r="E168" s="1" t="s">
        <v>92</v>
      </c>
      <c r="F168" s="1" t="s">
        <v>95</v>
      </c>
      <c r="G168" s="1">
        <v>1990</v>
      </c>
      <c r="H168" s="1">
        <v>6.0237768217963001E-3</v>
      </c>
      <c r="I168" s="1">
        <v>1.0336436827964601E-2</v>
      </c>
      <c r="J168" s="1">
        <v>2.5776133480360001E-3</v>
      </c>
      <c r="K168" s="1">
        <v>2021</v>
      </c>
      <c r="L168" s="1">
        <v>8.064022238044E-3</v>
      </c>
      <c r="M168" s="1">
        <v>1.20436051393374E-2</v>
      </c>
      <c r="N168" s="1">
        <v>4.6387602159285004E-3</v>
      </c>
      <c r="O168" s="3">
        <f t="shared" si="2"/>
        <v>33.8698706244448</v>
      </c>
    </row>
    <row r="169" spans="1:15" x14ac:dyDescent="0.25">
      <c r="A169" s="1" t="s">
        <v>4</v>
      </c>
      <c r="B169" s="1" t="s">
        <v>28</v>
      </c>
      <c r="C169" s="1" t="s">
        <v>86</v>
      </c>
      <c r="D169" s="1" t="s">
        <v>87</v>
      </c>
      <c r="E169" s="1" t="s">
        <v>94</v>
      </c>
      <c r="F169" s="1" t="s">
        <v>95</v>
      </c>
      <c r="G169" s="1">
        <v>1990</v>
      </c>
      <c r="H169" s="1">
        <v>0.13605224643768099</v>
      </c>
      <c r="I169" s="1">
        <v>0.28803086186431898</v>
      </c>
      <c r="J169" s="2">
        <v>-8.4075020952799998E-5</v>
      </c>
      <c r="K169" s="1">
        <v>2021</v>
      </c>
      <c r="L169" s="1">
        <v>0.136056460494585</v>
      </c>
      <c r="M169" s="1">
        <v>0.28813580623136897</v>
      </c>
      <c r="N169" s="2">
        <v>-5.72446578483E-5</v>
      </c>
      <c r="O169" s="3">
        <f t="shared" si="2"/>
        <v>3.0973813474972074E-3</v>
      </c>
    </row>
    <row r="170" spans="1:15" x14ac:dyDescent="0.25">
      <c r="A170" s="1" t="s">
        <v>4</v>
      </c>
      <c r="B170" s="1" t="s">
        <v>28</v>
      </c>
      <c r="C170" s="1" t="s">
        <v>86</v>
      </c>
      <c r="D170" s="1" t="s">
        <v>87</v>
      </c>
      <c r="E170" s="1" t="s">
        <v>93</v>
      </c>
      <c r="F170" s="1" t="s">
        <v>95</v>
      </c>
      <c r="G170" s="1">
        <v>1990</v>
      </c>
      <c r="H170" s="1">
        <v>9.7444391725782994E-3</v>
      </c>
      <c r="I170" s="1">
        <v>1.8541741496935899E-2</v>
      </c>
      <c r="J170" s="1">
        <v>1.742462380172E-3</v>
      </c>
      <c r="K170" s="1">
        <v>2021</v>
      </c>
      <c r="L170" s="1">
        <v>1.0634275728841401E-2</v>
      </c>
      <c r="M170" s="1">
        <v>1.92064302507194E-2</v>
      </c>
      <c r="N170" s="1">
        <v>2.1949841454052001E-3</v>
      </c>
      <c r="O170" s="3">
        <f t="shared" si="2"/>
        <v>9.1317369886938078</v>
      </c>
    </row>
    <row r="171" spans="1:15" x14ac:dyDescent="0.25">
      <c r="A171" s="1" t="s">
        <v>4</v>
      </c>
      <c r="B171" s="1" t="s">
        <v>28</v>
      </c>
      <c r="C171" s="1" t="s">
        <v>86</v>
      </c>
      <c r="D171" s="1" t="s">
        <v>87</v>
      </c>
      <c r="E171" s="1" t="s">
        <v>89</v>
      </c>
      <c r="F171" s="1" t="s">
        <v>95</v>
      </c>
      <c r="G171" s="1">
        <v>1990</v>
      </c>
      <c r="H171" s="1">
        <v>3.1049765851713E-3</v>
      </c>
      <c r="I171" s="1">
        <v>4.2027931535145004E-3</v>
      </c>
      <c r="J171" s="1">
        <v>2.1266447624100999E-3</v>
      </c>
      <c r="K171" s="1">
        <v>2021</v>
      </c>
      <c r="L171" s="1">
        <v>4.2232381684268001E-3</v>
      </c>
      <c r="M171" s="1">
        <v>5.7985419723793003E-3</v>
      </c>
      <c r="N171" s="1">
        <v>2.9466057152700001E-3</v>
      </c>
      <c r="O171" s="3">
        <f t="shared" si="2"/>
        <v>36.015137395756113</v>
      </c>
    </row>
    <row r="172" spans="1:15" x14ac:dyDescent="0.25">
      <c r="A172" s="1" t="s">
        <v>4</v>
      </c>
      <c r="B172" s="1" t="s">
        <v>28</v>
      </c>
      <c r="C172" s="1" t="s">
        <v>86</v>
      </c>
      <c r="D172" s="1" t="s">
        <v>87</v>
      </c>
      <c r="E172" s="1" t="s">
        <v>88</v>
      </c>
      <c r="F172" s="1" t="s">
        <v>95</v>
      </c>
      <c r="G172" s="1">
        <v>1990</v>
      </c>
      <c r="H172" s="1">
        <v>1.4629661986426399E-2</v>
      </c>
      <c r="I172" s="1">
        <v>3.5738025774089299E-2</v>
      </c>
      <c r="J172" s="1">
        <v>-4.3180812411855E-3</v>
      </c>
      <c r="K172" s="1">
        <v>2021</v>
      </c>
      <c r="L172" s="1">
        <v>3.3350439574634801E-2</v>
      </c>
      <c r="M172" s="1">
        <v>7.9212600480609005E-2</v>
      </c>
      <c r="N172" s="1">
        <v>-9.3097964514378996E-3</v>
      </c>
      <c r="O172" s="3">
        <f t="shared" si="2"/>
        <v>127.96452580775819</v>
      </c>
    </row>
    <row r="173" spans="1:15" x14ac:dyDescent="0.25">
      <c r="A173" s="1" t="s">
        <v>4</v>
      </c>
      <c r="B173" s="1" t="s">
        <v>29</v>
      </c>
      <c r="C173" s="1" t="s">
        <v>86</v>
      </c>
      <c r="D173" s="1" t="s">
        <v>87</v>
      </c>
      <c r="E173" s="1" t="s">
        <v>92</v>
      </c>
      <c r="F173" s="1" t="s">
        <v>95</v>
      </c>
      <c r="G173" s="1">
        <v>1990</v>
      </c>
      <c r="H173" s="1">
        <v>5.1506460455809297E-2</v>
      </c>
      <c r="I173" s="1">
        <v>7.0498336960837904E-2</v>
      </c>
      <c r="J173" s="1">
        <v>3.4579057364213302E-2</v>
      </c>
      <c r="K173" s="1">
        <v>2021</v>
      </c>
      <c r="L173" s="1">
        <v>5.1383873925262502E-2</v>
      </c>
      <c r="M173" s="1">
        <v>6.9546036165415798E-2</v>
      </c>
      <c r="N173" s="1">
        <v>3.5116115907586502E-2</v>
      </c>
      <c r="O173" s="3">
        <f t="shared" si="2"/>
        <v>-0.23800224178085347</v>
      </c>
    </row>
    <row r="174" spans="1:15" x14ac:dyDescent="0.25">
      <c r="A174" s="1" t="s">
        <v>4</v>
      </c>
      <c r="B174" s="1" t="s">
        <v>29</v>
      </c>
      <c r="C174" s="1" t="s">
        <v>86</v>
      </c>
      <c r="D174" s="1" t="s">
        <v>87</v>
      </c>
      <c r="E174" s="1" t="s">
        <v>94</v>
      </c>
      <c r="F174" s="1" t="s">
        <v>95</v>
      </c>
      <c r="G174" s="1">
        <v>1990</v>
      </c>
      <c r="H174" s="1">
        <v>0.136272956143762</v>
      </c>
      <c r="I174" s="1">
        <v>0.28864876253328398</v>
      </c>
      <c r="J174" s="2">
        <v>-4.3593902756799999E-5</v>
      </c>
      <c r="K174" s="1">
        <v>2021</v>
      </c>
      <c r="L174" s="1">
        <v>0.136390819564122</v>
      </c>
      <c r="M174" s="1">
        <v>0.28900951064316999</v>
      </c>
      <c r="N174" s="2">
        <v>-5.7887815460199999E-5</v>
      </c>
      <c r="O174" s="3">
        <f t="shared" si="2"/>
        <v>8.6490690225910924E-2</v>
      </c>
    </row>
    <row r="175" spans="1:15" x14ac:dyDescent="0.25">
      <c r="A175" s="1" t="s">
        <v>4</v>
      </c>
      <c r="B175" s="1" t="s">
        <v>29</v>
      </c>
      <c r="C175" s="1" t="s">
        <v>86</v>
      </c>
      <c r="D175" s="1" t="s">
        <v>87</v>
      </c>
      <c r="E175" s="1" t="s">
        <v>90</v>
      </c>
      <c r="F175" s="1" t="s">
        <v>95</v>
      </c>
      <c r="G175" s="1">
        <v>1990</v>
      </c>
      <c r="H175" s="1">
        <v>1.5526847883758899E-2</v>
      </c>
      <c r="I175" s="1">
        <v>3.4942692120210901E-2</v>
      </c>
      <c r="J175" s="1">
        <v>-3.7132635187255999E-3</v>
      </c>
      <c r="K175" s="1">
        <v>2021</v>
      </c>
      <c r="L175" s="1">
        <v>1.07113626733558E-2</v>
      </c>
      <c r="M175" s="1">
        <v>2.3891978793695302E-2</v>
      </c>
      <c r="N175" s="1">
        <v>-2.5900180669805001E-3</v>
      </c>
      <c r="O175" s="3">
        <f t="shared" si="2"/>
        <v>-31.013926628598597</v>
      </c>
    </row>
    <row r="176" spans="1:15" x14ac:dyDescent="0.25">
      <c r="A176" s="1" t="s">
        <v>4</v>
      </c>
      <c r="B176" s="1" t="s">
        <v>29</v>
      </c>
      <c r="C176" s="1" t="s">
        <v>86</v>
      </c>
      <c r="D176" s="1" t="s">
        <v>87</v>
      </c>
      <c r="E176" s="1" t="s">
        <v>91</v>
      </c>
      <c r="F176" s="1" t="s">
        <v>95</v>
      </c>
      <c r="G176" s="1">
        <v>1990</v>
      </c>
      <c r="H176" s="1">
        <v>4.9245112162467797E-2</v>
      </c>
      <c r="I176" s="1">
        <v>9.7240557771147595E-2</v>
      </c>
      <c r="J176" s="1">
        <v>-2.8411491258568998E-3</v>
      </c>
      <c r="K176" s="1">
        <v>2021</v>
      </c>
      <c r="L176" s="1">
        <v>7.5067673752258604E-2</v>
      </c>
      <c r="M176" s="1">
        <v>0.14467025031790701</v>
      </c>
      <c r="N176" s="1">
        <v>-2.7117335130505999E-3</v>
      </c>
      <c r="O176" s="3">
        <f t="shared" si="2"/>
        <v>52.436801249630406</v>
      </c>
    </row>
    <row r="177" spans="1:15" x14ac:dyDescent="0.25">
      <c r="A177" s="1" t="s">
        <v>4</v>
      </c>
      <c r="B177" s="1" t="s">
        <v>29</v>
      </c>
      <c r="C177" s="1" t="s">
        <v>86</v>
      </c>
      <c r="D177" s="1" t="s">
        <v>87</v>
      </c>
      <c r="E177" s="1" t="s">
        <v>89</v>
      </c>
      <c r="F177" s="1" t="s">
        <v>95</v>
      </c>
      <c r="G177" s="1">
        <v>1990</v>
      </c>
      <c r="H177" s="1">
        <v>4.37331558462693E-2</v>
      </c>
      <c r="I177" s="1">
        <v>5.3694143921549302E-2</v>
      </c>
      <c r="J177" s="1">
        <v>3.3724769928761299E-2</v>
      </c>
      <c r="K177" s="1">
        <v>2021</v>
      </c>
      <c r="L177" s="1">
        <v>4.0530081402654197E-2</v>
      </c>
      <c r="M177" s="1">
        <v>5.0365858798344799E-2</v>
      </c>
      <c r="N177" s="1">
        <v>3.1282728137628599E-2</v>
      </c>
      <c r="O177" s="3">
        <f t="shared" si="2"/>
        <v>-7.3241328727214281</v>
      </c>
    </row>
    <row r="178" spans="1:15" x14ac:dyDescent="0.25">
      <c r="A178" s="1" t="s">
        <v>4</v>
      </c>
      <c r="B178" s="1" t="s">
        <v>29</v>
      </c>
      <c r="C178" s="1" t="s">
        <v>86</v>
      </c>
      <c r="D178" s="1" t="s">
        <v>87</v>
      </c>
      <c r="E178" s="1" t="s">
        <v>88</v>
      </c>
      <c r="F178" s="1" t="s">
        <v>95</v>
      </c>
      <c r="G178" s="1">
        <v>1990</v>
      </c>
      <c r="H178" s="1">
        <v>3.00281163636613E-2</v>
      </c>
      <c r="I178" s="1">
        <v>7.0789179453599194E-2</v>
      </c>
      <c r="J178" s="1">
        <v>-8.5233670270388005E-3</v>
      </c>
      <c r="K178" s="1">
        <v>2021</v>
      </c>
      <c r="L178" s="1">
        <v>4.75774557141148E-2</v>
      </c>
      <c r="M178" s="1">
        <v>0.111035146810132</v>
      </c>
      <c r="N178" s="1">
        <v>-1.40763301928938E-2</v>
      </c>
      <c r="O178" s="3">
        <f t="shared" si="2"/>
        <v>58.443024323999673</v>
      </c>
    </row>
    <row r="179" spans="1:15" x14ac:dyDescent="0.25">
      <c r="A179" s="1" t="s">
        <v>4</v>
      </c>
      <c r="B179" s="1" t="s">
        <v>29</v>
      </c>
      <c r="C179" s="1" t="s">
        <v>86</v>
      </c>
      <c r="D179" s="1" t="s">
        <v>87</v>
      </c>
      <c r="E179" s="1" t="s">
        <v>93</v>
      </c>
      <c r="F179" s="1" t="s">
        <v>95</v>
      </c>
      <c r="G179" s="1">
        <v>1990</v>
      </c>
      <c r="H179" s="1">
        <v>1.85940121667608E-2</v>
      </c>
      <c r="I179" s="1">
        <v>3.2622938006787103E-2</v>
      </c>
      <c r="J179" s="1">
        <v>3.6217692294358999E-3</v>
      </c>
      <c r="K179" s="1">
        <v>2021</v>
      </c>
      <c r="L179" s="1">
        <v>2.1090666202520099E-2</v>
      </c>
      <c r="M179" s="1">
        <v>3.6952320114530701E-2</v>
      </c>
      <c r="N179" s="1">
        <v>4.3504286338826E-3</v>
      </c>
      <c r="O179" s="3">
        <f t="shared" si="2"/>
        <v>13.42719372972333</v>
      </c>
    </row>
    <row r="180" spans="1:15" x14ac:dyDescent="0.25">
      <c r="A180" s="1" t="s">
        <v>4</v>
      </c>
      <c r="B180" s="1" t="s">
        <v>30</v>
      </c>
      <c r="C180" s="1" t="s">
        <v>86</v>
      </c>
      <c r="D180" s="1" t="s">
        <v>87</v>
      </c>
      <c r="E180" s="1" t="s">
        <v>90</v>
      </c>
      <c r="F180" s="1" t="s">
        <v>95</v>
      </c>
      <c r="G180" s="1">
        <v>1990</v>
      </c>
      <c r="H180" s="1">
        <v>1.9265386562903799E-2</v>
      </c>
      <c r="I180" s="1">
        <v>4.2196620625189099E-2</v>
      </c>
      <c r="J180" s="1">
        <v>-4.4600371408593997E-3</v>
      </c>
      <c r="K180" s="1">
        <v>2021</v>
      </c>
      <c r="L180" s="1">
        <v>1.89218178745869E-2</v>
      </c>
      <c r="M180" s="1">
        <v>4.2105787867457403E-2</v>
      </c>
      <c r="N180" s="1">
        <v>-4.6905204984247998E-3</v>
      </c>
      <c r="O180" s="3">
        <f t="shared" si="2"/>
        <v>-1.78334697409318</v>
      </c>
    </row>
    <row r="181" spans="1:15" x14ac:dyDescent="0.25">
      <c r="A181" s="1" t="s">
        <v>4</v>
      </c>
      <c r="B181" s="1" t="s">
        <v>30</v>
      </c>
      <c r="C181" s="1" t="s">
        <v>86</v>
      </c>
      <c r="D181" s="1" t="s">
        <v>87</v>
      </c>
      <c r="E181" s="1" t="s">
        <v>91</v>
      </c>
      <c r="F181" s="1" t="s">
        <v>95</v>
      </c>
      <c r="G181" s="1">
        <v>1990</v>
      </c>
      <c r="H181" s="1">
        <v>4.0102966978474097E-2</v>
      </c>
      <c r="I181" s="1">
        <v>8.0194857563732E-2</v>
      </c>
      <c r="J181" s="1">
        <v>-3.4347141932285002E-3</v>
      </c>
      <c r="K181" s="1">
        <v>2021</v>
      </c>
      <c r="L181" s="1">
        <v>5.8278612366821698E-2</v>
      </c>
      <c r="M181" s="1">
        <v>0.115115303075272</v>
      </c>
      <c r="N181" s="1">
        <v>-3.4981755402025E-3</v>
      </c>
      <c r="O181" s="3">
        <f t="shared" si="2"/>
        <v>45.322445588885394</v>
      </c>
    </row>
    <row r="182" spans="1:15" x14ac:dyDescent="0.25">
      <c r="A182" s="1" t="s">
        <v>4</v>
      </c>
      <c r="B182" s="1" t="s">
        <v>30</v>
      </c>
      <c r="C182" s="1" t="s">
        <v>86</v>
      </c>
      <c r="D182" s="1" t="s">
        <v>87</v>
      </c>
      <c r="E182" s="1" t="s">
        <v>92</v>
      </c>
      <c r="F182" s="1" t="s">
        <v>95</v>
      </c>
      <c r="G182" s="1">
        <v>1990</v>
      </c>
      <c r="H182" s="1">
        <v>7.4138746583361E-3</v>
      </c>
      <c r="I182" s="1">
        <v>1.3591684301295299E-2</v>
      </c>
      <c r="J182" s="1">
        <v>2.8098716920539001E-3</v>
      </c>
      <c r="K182" s="1">
        <v>2021</v>
      </c>
      <c r="L182" s="1">
        <v>1.42724529418743E-2</v>
      </c>
      <c r="M182" s="1">
        <v>2.27279971005722E-2</v>
      </c>
      <c r="N182" s="1">
        <v>6.8848241755685002E-3</v>
      </c>
      <c r="O182" s="3">
        <f t="shared" si="2"/>
        <v>92.510038267594268</v>
      </c>
    </row>
    <row r="183" spans="1:15" x14ac:dyDescent="0.25">
      <c r="A183" s="1" t="s">
        <v>4</v>
      </c>
      <c r="B183" s="1" t="s">
        <v>30</v>
      </c>
      <c r="C183" s="1" t="s">
        <v>86</v>
      </c>
      <c r="D183" s="1" t="s">
        <v>87</v>
      </c>
      <c r="E183" s="1" t="s">
        <v>89</v>
      </c>
      <c r="F183" s="1" t="s">
        <v>95</v>
      </c>
      <c r="G183" s="1">
        <v>1990</v>
      </c>
      <c r="H183" s="1">
        <v>1.1515956667055601E-2</v>
      </c>
      <c r="I183" s="1">
        <v>1.62065260266312E-2</v>
      </c>
      <c r="J183" s="1">
        <v>7.7793667919594002E-3</v>
      </c>
      <c r="K183" s="1">
        <v>2021</v>
      </c>
      <c r="L183" s="1">
        <v>1.6979607354798101E-2</v>
      </c>
      <c r="M183" s="1">
        <v>2.33224768518215E-2</v>
      </c>
      <c r="N183" s="1">
        <v>1.21293926557875E-2</v>
      </c>
      <c r="O183" s="3">
        <f t="shared" si="2"/>
        <v>47.444175466313617</v>
      </c>
    </row>
    <row r="184" spans="1:15" x14ac:dyDescent="0.25">
      <c r="A184" s="1" t="s">
        <v>4</v>
      </c>
      <c r="B184" s="1" t="s">
        <v>30</v>
      </c>
      <c r="C184" s="1" t="s">
        <v>86</v>
      </c>
      <c r="D184" s="1" t="s">
        <v>87</v>
      </c>
      <c r="E184" s="1" t="s">
        <v>94</v>
      </c>
      <c r="F184" s="1" t="s">
        <v>95</v>
      </c>
      <c r="G184" s="1">
        <v>1990</v>
      </c>
      <c r="H184" s="1">
        <v>0.135993073229767</v>
      </c>
      <c r="I184" s="1">
        <v>0.28821312733423798</v>
      </c>
      <c r="J184" s="1">
        <v>-1.017707277979E-4</v>
      </c>
      <c r="K184" s="1">
        <v>2021</v>
      </c>
      <c r="L184" s="1">
        <v>0.136501557750317</v>
      </c>
      <c r="M184" s="1">
        <v>0.28909238895480599</v>
      </c>
      <c r="N184" s="2">
        <v>-7.2798269617900004E-5</v>
      </c>
      <c r="O184" s="3">
        <f t="shared" si="2"/>
        <v>0.37390472064035629</v>
      </c>
    </row>
    <row r="185" spans="1:15" x14ac:dyDescent="0.25">
      <c r="A185" s="1" t="s">
        <v>4</v>
      </c>
      <c r="B185" s="1" t="s">
        <v>30</v>
      </c>
      <c r="C185" s="1" t="s">
        <v>86</v>
      </c>
      <c r="D185" s="1" t="s">
        <v>87</v>
      </c>
      <c r="E185" s="1" t="s">
        <v>93</v>
      </c>
      <c r="F185" s="1" t="s">
        <v>95</v>
      </c>
      <c r="G185" s="1">
        <v>1990</v>
      </c>
      <c r="H185" s="1">
        <v>1.6315552635847899E-2</v>
      </c>
      <c r="I185" s="1">
        <v>2.9258285353802999E-2</v>
      </c>
      <c r="J185" s="1">
        <v>3.3519405173289001E-3</v>
      </c>
      <c r="K185" s="1">
        <v>2021</v>
      </c>
      <c r="L185" s="1">
        <v>1.75814290277541E-2</v>
      </c>
      <c r="M185" s="1">
        <v>3.2194932753466E-2</v>
      </c>
      <c r="N185" s="1">
        <v>3.6138125916316999E-3</v>
      </c>
      <c r="O185" s="3">
        <f t="shared" si="2"/>
        <v>7.758709865118921</v>
      </c>
    </row>
    <row r="186" spans="1:15" x14ac:dyDescent="0.25">
      <c r="A186" s="1" t="s">
        <v>4</v>
      </c>
      <c r="B186" s="1" t="s">
        <v>30</v>
      </c>
      <c r="C186" s="1" t="s">
        <v>86</v>
      </c>
      <c r="D186" s="1" t="s">
        <v>87</v>
      </c>
      <c r="E186" s="1" t="s">
        <v>88</v>
      </c>
      <c r="F186" s="1" t="s">
        <v>95</v>
      </c>
      <c r="G186" s="1">
        <v>1990</v>
      </c>
      <c r="H186" s="1">
        <v>1.8895697366611799E-2</v>
      </c>
      <c r="I186" s="1">
        <v>4.38591191812562E-2</v>
      </c>
      <c r="J186" s="1">
        <v>-5.5940360271524003E-3</v>
      </c>
      <c r="K186" s="1">
        <v>2021</v>
      </c>
      <c r="L186" s="1">
        <v>3.14560514726396E-2</v>
      </c>
      <c r="M186" s="1">
        <v>7.3008543430998593E-2</v>
      </c>
      <c r="N186" s="1">
        <v>-9.4803863460287997E-3</v>
      </c>
      <c r="O186" s="3">
        <f t="shared" si="2"/>
        <v>66.472032560288653</v>
      </c>
    </row>
    <row r="187" spans="1:15" x14ac:dyDescent="0.25">
      <c r="A187" s="1" t="s">
        <v>4</v>
      </c>
      <c r="B187" s="1" t="s">
        <v>31</v>
      </c>
      <c r="C187" s="1" t="s">
        <v>86</v>
      </c>
      <c r="D187" s="1" t="s">
        <v>87</v>
      </c>
      <c r="E187" s="1" t="s">
        <v>92</v>
      </c>
      <c r="F187" s="1" t="s">
        <v>95</v>
      </c>
      <c r="G187" s="1">
        <v>1990</v>
      </c>
      <c r="H187" s="1">
        <v>1.48492477356202E-2</v>
      </c>
      <c r="I187" s="1">
        <v>2.4663435126092498E-2</v>
      </c>
      <c r="J187" s="1">
        <v>6.2867308032100999E-3</v>
      </c>
      <c r="K187" s="1">
        <v>2021</v>
      </c>
      <c r="L187" s="1">
        <v>2.2475844033897401E-2</v>
      </c>
      <c r="M187" s="1">
        <v>3.30411190633755E-2</v>
      </c>
      <c r="N187" s="1">
        <v>1.42441166196682E-2</v>
      </c>
      <c r="O187" s="3">
        <f t="shared" si="2"/>
        <v>51.360152608826183</v>
      </c>
    </row>
    <row r="188" spans="1:15" x14ac:dyDescent="0.25">
      <c r="A188" s="1" t="s">
        <v>4</v>
      </c>
      <c r="B188" s="1" t="s">
        <v>31</v>
      </c>
      <c r="C188" s="1" t="s">
        <v>86</v>
      </c>
      <c r="D188" s="1" t="s">
        <v>87</v>
      </c>
      <c r="E188" s="1" t="s">
        <v>90</v>
      </c>
      <c r="F188" s="1" t="s">
        <v>95</v>
      </c>
      <c r="G188" s="1">
        <v>1990</v>
      </c>
      <c r="H188" s="1">
        <v>1.24800354258566E-2</v>
      </c>
      <c r="I188" s="1">
        <v>2.7585072775782801E-2</v>
      </c>
      <c r="J188" s="1">
        <v>-2.9695047349766E-3</v>
      </c>
      <c r="K188" s="1">
        <v>2021</v>
      </c>
      <c r="L188" s="1">
        <v>1.3188416873384101E-2</v>
      </c>
      <c r="M188" s="1">
        <v>3.02338864230371E-2</v>
      </c>
      <c r="N188" s="1">
        <v>-2.9866218469550999E-3</v>
      </c>
      <c r="O188" s="3">
        <f t="shared" si="2"/>
        <v>5.6761172813648386</v>
      </c>
    </row>
    <row r="189" spans="1:15" x14ac:dyDescent="0.25">
      <c r="A189" s="1" t="s">
        <v>4</v>
      </c>
      <c r="B189" s="1" t="s">
        <v>31</v>
      </c>
      <c r="C189" s="1" t="s">
        <v>86</v>
      </c>
      <c r="D189" s="1" t="s">
        <v>87</v>
      </c>
      <c r="E189" s="1" t="s">
        <v>91</v>
      </c>
      <c r="F189" s="1" t="s">
        <v>95</v>
      </c>
      <c r="G189" s="1">
        <v>1990</v>
      </c>
      <c r="H189" s="1">
        <v>4.1296925515916599E-2</v>
      </c>
      <c r="I189" s="1">
        <v>8.5663472099730395E-2</v>
      </c>
      <c r="J189" s="1">
        <v>-3.3592774849971999E-3</v>
      </c>
      <c r="K189" s="1">
        <v>2021</v>
      </c>
      <c r="L189" s="1">
        <v>7.7283361321383803E-2</v>
      </c>
      <c r="M189" s="1">
        <v>0.15296905338255301</v>
      </c>
      <c r="N189" s="1">
        <v>-2.7074331563194001E-3</v>
      </c>
      <c r="O189" s="3">
        <f t="shared" si="2"/>
        <v>87.140714123130948</v>
      </c>
    </row>
    <row r="190" spans="1:15" x14ac:dyDescent="0.25">
      <c r="A190" s="1" t="s">
        <v>4</v>
      </c>
      <c r="B190" s="1" t="s">
        <v>31</v>
      </c>
      <c r="C190" s="1" t="s">
        <v>86</v>
      </c>
      <c r="D190" s="1" t="s">
        <v>87</v>
      </c>
      <c r="E190" s="1" t="s">
        <v>94</v>
      </c>
      <c r="F190" s="1" t="s">
        <v>95</v>
      </c>
      <c r="G190" s="1">
        <v>1990</v>
      </c>
      <c r="H190" s="1">
        <v>0.12781859079421001</v>
      </c>
      <c r="I190" s="1">
        <v>0.27221520002477501</v>
      </c>
      <c r="J190" s="2">
        <v>-3.0893231880299999E-5</v>
      </c>
      <c r="K190" s="1">
        <v>2021</v>
      </c>
      <c r="L190" s="1">
        <v>0.13431602055332201</v>
      </c>
      <c r="M190" s="1">
        <v>0.28496519286986599</v>
      </c>
      <c r="N190" s="2">
        <v>-6.3723768518200006E-5</v>
      </c>
      <c r="O190" s="3">
        <f t="shared" si="2"/>
        <v>5.0833213844243996</v>
      </c>
    </row>
    <row r="191" spans="1:15" x14ac:dyDescent="0.25">
      <c r="A191" s="1" t="s">
        <v>4</v>
      </c>
      <c r="B191" s="1" t="s">
        <v>31</v>
      </c>
      <c r="C191" s="1" t="s">
        <v>86</v>
      </c>
      <c r="D191" s="1" t="s">
        <v>87</v>
      </c>
      <c r="E191" s="1" t="s">
        <v>93</v>
      </c>
      <c r="F191" s="1" t="s">
        <v>95</v>
      </c>
      <c r="G191" s="1">
        <v>1990</v>
      </c>
      <c r="H191" s="1">
        <v>1.51865369529533E-2</v>
      </c>
      <c r="I191" s="1">
        <v>2.8040554358095E-2</v>
      </c>
      <c r="J191" s="1">
        <v>2.8972787996333002E-3</v>
      </c>
      <c r="K191" s="1">
        <v>2021</v>
      </c>
      <c r="L191" s="1">
        <v>1.8270821927454699E-2</v>
      </c>
      <c r="M191" s="1">
        <v>3.3314273572500101E-2</v>
      </c>
      <c r="N191" s="1">
        <v>3.9015372964938998E-3</v>
      </c>
      <c r="O191" s="3">
        <f t="shared" si="2"/>
        <v>20.309337040144651</v>
      </c>
    </row>
    <row r="192" spans="1:15" x14ac:dyDescent="0.25">
      <c r="A192" s="1" t="s">
        <v>4</v>
      </c>
      <c r="B192" s="1" t="s">
        <v>31</v>
      </c>
      <c r="C192" s="1" t="s">
        <v>86</v>
      </c>
      <c r="D192" s="1" t="s">
        <v>87</v>
      </c>
      <c r="E192" s="1" t="s">
        <v>89</v>
      </c>
      <c r="F192" s="1" t="s">
        <v>95</v>
      </c>
      <c r="G192" s="1">
        <v>1990</v>
      </c>
      <c r="H192" s="1">
        <v>3.71960758374075E-2</v>
      </c>
      <c r="I192" s="1">
        <v>4.8219388501082101E-2</v>
      </c>
      <c r="J192" s="1">
        <v>2.7091009501608102E-2</v>
      </c>
      <c r="K192" s="1">
        <v>2021</v>
      </c>
      <c r="L192" s="1">
        <v>4.1464613152015301E-2</v>
      </c>
      <c r="M192" s="1">
        <v>5.40184806165643E-2</v>
      </c>
      <c r="N192" s="1">
        <v>3.1118042551851299E-2</v>
      </c>
      <c r="O192" s="3">
        <f t="shared" si="2"/>
        <v>11.475773232817751</v>
      </c>
    </row>
    <row r="193" spans="1:15" x14ac:dyDescent="0.25">
      <c r="A193" s="1" t="s">
        <v>4</v>
      </c>
      <c r="B193" s="1" t="s">
        <v>31</v>
      </c>
      <c r="C193" s="1" t="s">
        <v>86</v>
      </c>
      <c r="D193" s="1" t="s">
        <v>87</v>
      </c>
      <c r="E193" s="1" t="s">
        <v>88</v>
      </c>
      <c r="F193" s="1" t="s">
        <v>95</v>
      </c>
      <c r="G193" s="1">
        <v>1990</v>
      </c>
      <c r="H193" s="1">
        <v>2.6027499384066101E-2</v>
      </c>
      <c r="I193" s="1">
        <v>6.0748396567334502E-2</v>
      </c>
      <c r="J193" s="1">
        <v>-7.4721598778849999E-3</v>
      </c>
      <c r="K193" s="1">
        <v>2021</v>
      </c>
      <c r="L193" s="1">
        <v>5.3801709465093397E-2</v>
      </c>
      <c r="M193" s="1">
        <v>0.12852958145624799</v>
      </c>
      <c r="N193" s="1">
        <v>-1.5915756881421401E-2</v>
      </c>
      <c r="O193" s="3">
        <f t="shared" si="2"/>
        <v>106.71102002995541</v>
      </c>
    </row>
    <row r="194" spans="1:15" x14ac:dyDescent="0.25">
      <c r="A194" s="1" t="s">
        <v>4</v>
      </c>
      <c r="B194" s="1" t="s">
        <v>32</v>
      </c>
      <c r="C194" s="1" t="s">
        <v>86</v>
      </c>
      <c r="D194" s="1" t="s">
        <v>87</v>
      </c>
      <c r="E194" s="1" t="s">
        <v>90</v>
      </c>
      <c r="F194" s="1" t="s">
        <v>95</v>
      </c>
      <c r="G194" s="1">
        <v>1990</v>
      </c>
      <c r="H194" s="1">
        <v>1.6152165142200001E-2</v>
      </c>
      <c r="I194" s="1">
        <v>3.6575708946735799E-2</v>
      </c>
      <c r="J194" s="1">
        <v>-3.8705686358773E-3</v>
      </c>
      <c r="K194" s="1">
        <v>2021</v>
      </c>
      <c r="L194" s="1">
        <v>1.1414225515872799E-2</v>
      </c>
      <c r="M194" s="1">
        <v>2.55387690846192E-2</v>
      </c>
      <c r="N194" s="1">
        <v>-2.6682026898064998E-3</v>
      </c>
      <c r="O194" s="3">
        <f t="shared" si="2"/>
        <v>-29.333154933815099</v>
      </c>
    </row>
    <row r="195" spans="1:15" x14ac:dyDescent="0.25">
      <c r="A195" s="1" t="s">
        <v>4</v>
      </c>
      <c r="B195" s="1" t="s">
        <v>32</v>
      </c>
      <c r="C195" s="1" t="s">
        <v>86</v>
      </c>
      <c r="D195" s="1" t="s">
        <v>87</v>
      </c>
      <c r="E195" s="1" t="s">
        <v>91</v>
      </c>
      <c r="F195" s="1" t="s">
        <v>95</v>
      </c>
      <c r="G195" s="1">
        <v>1990</v>
      </c>
      <c r="H195" s="1">
        <v>4.2669728070839602E-2</v>
      </c>
      <c r="I195" s="1">
        <v>8.4525796029924202E-2</v>
      </c>
      <c r="J195" s="1">
        <v>-3.0978284671681002E-3</v>
      </c>
      <c r="K195" s="1">
        <v>2021</v>
      </c>
      <c r="L195" s="1">
        <v>6.3793095801684893E-2</v>
      </c>
      <c r="M195" s="1">
        <v>0.12634566734356201</v>
      </c>
      <c r="N195" s="1">
        <v>-2.61179316428E-3</v>
      </c>
      <c r="O195" s="3">
        <f t="shared" si="2"/>
        <v>49.504341100502472</v>
      </c>
    </row>
    <row r="196" spans="1:15" x14ac:dyDescent="0.25">
      <c r="A196" s="1" t="s">
        <v>4</v>
      </c>
      <c r="B196" s="1" t="s">
        <v>32</v>
      </c>
      <c r="C196" s="1" t="s">
        <v>86</v>
      </c>
      <c r="D196" s="1" t="s">
        <v>87</v>
      </c>
      <c r="E196" s="1" t="s">
        <v>92</v>
      </c>
      <c r="F196" s="1" t="s">
        <v>95</v>
      </c>
      <c r="G196" s="1">
        <v>1990</v>
      </c>
      <c r="H196" s="1">
        <v>5.5664661683549901E-2</v>
      </c>
      <c r="I196" s="1">
        <v>7.7046157193052994E-2</v>
      </c>
      <c r="J196" s="1">
        <v>3.6518777236494597E-2</v>
      </c>
      <c r="K196" s="1">
        <v>2021</v>
      </c>
      <c r="L196" s="1">
        <v>6.5141528833401297E-2</v>
      </c>
      <c r="M196" s="1">
        <v>8.6968541810332298E-2</v>
      </c>
      <c r="N196" s="1">
        <v>4.5783758519560902E-2</v>
      </c>
      <c r="O196" s="3">
        <f t="shared" si="2"/>
        <v>17.024925443231449</v>
      </c>
    </row>
    <row r="197" spans="1:15" x14ac:dyDescent="0.25">
      <c r="A197" s="1" t="s">
        <v>4</v>
      </c>
      <c r="B197" s="1" t="s">
        <v>32</v>
      </c>
      <c r="C197" s="1" t="s">
        <v>86</v>
      </c>
      <c r="D197" s="1" t="s">
        <v>87</v>
      </c>
      <c r="E197" s="1" t="s">
        <v>93</v>
      </c>
      <c r="F197" s="1" t="s">
        <v>95</v>
      </c>
      <c r="G197" s="1">
        <v>1990</v>
      </c>
      <c r="H197" s="1">
        <v>1.58492180032473E-2</v>
      </c>
      <c r="I197" s="1">
        <v>2.87476279402138E-2</v>
      </c>
      <c r="J197" s="1">
        <v>2.8182322897397001E-3</v>
      </c>
      <c r="K197" s="1">
        <v>2021</v>
      </c>
      <c r="L197" s="1">
        <v>1.73593991114551E-2</v>
      </c>
      <c r="M197" s="1">
        <v>3.2341186792647199E-2</v>
      </c>
      <c r="N197" s="1">
        <v>3.7618734475809001E-3</v>
      </c>
      <c r="O197" s="3">
        <f t="shared" si="2"/>
        <v>9.5284266258334203</v>
      </c>
    </row>
    <row r="198" spans="1:15" x14ac:dyDescent="0.25">
      <c r="A198" s="1" t="s">
        <v>4</v>
      </c>
      <c r="B198" s="1" t="s">
        <v>32</v>
      </c>
      <c r="C198" s="1" t="s">
        <v>86</v>
      </c>
      <c r="D198" s="1" t="s">
        <v>87</v>
      </c>
      <c r="E198" s="1" t="s">
        <v>94</v>
      </c>
      <c r="F198" s="1" t="s">
        <v>95</v>
      </c>
      <c r="G198" s="1">
        <v>1990</v>
      </c>
      <c r="H198" s="1">
        <v>0.13640757527188799</v>
      </c>
      <c r="I198" s="1">
        <v>0.28881627697638201</v>
      </c>
      <c r="J198" s="2">
        <v>-9.0310582458100002E-5</v>
      </c>
      <c r="K198" s="1">
        <v>2021</v>
      </c>
      <c r="L198" s="1">
        <v>0.13641418313981901</v>
      </c>
      <c r="M198" s="1">
        <v>0.28897925705282701</v>
      </c>
      <c r="N198" s="1">
        <v>-1.09771146462E-4</v>
      </c>
      <c r="O198" s="3">
        <f t="shared" ref="O198:O261" si="3">(L198-H198)/H198*100</f>
        <v>4.8442089215746205E-3</v>
      </c>
    </row>
    <row r="199" spans="1:15" x14ac:dyDescent="0.25">
      <c r="A199" s="1" t="s">
        <v>4</v>
      </c>
      <c r="B199" s="1" t="s">
        <v>32</v>
      </c>
      <c r="C199" s="1" t="s">
        <v>86</v>
      </c>
      <c r="D199" s="1" t="s">
        <v>87</v>
      </c>
      <c r="E199" s="1" t="s">
        <v>89</v>
      </c>
      <c r="F199" s="1" t="s">
        <v>95</v>
      </c>
      <c r="G199" s="1">
        <v>1990</v>
      </c>
      <c r="H199" s="1">
        <v>5.0744415331418803E-2</v>
      </c>
      <c r="I199" s="1">
        <v>6.4993948821051195E-2</v>
      </c>
      <c r="J199" s="1">
        <v>3.7171097590379898E-2</v>
      </c>
      <c r="K199" s="1">
        <v>2021</v>
      </c>
      <c r="L199" s="1">
        <v>4.4573300662929603E-2</v>
      </c>
      <c r="M199" s="1">
        <v>5.6141075646170102E-2</v>
      </c>
      <c r="N199" s="1">
        <v>3.3554795413280998E-2</v>
      </c>
      <c r="O199" s="3">
        <f t="shared" si="3"/>
        <v>-12.161170107458712</v>
      </c>
    </row>
    <row r="200" spans="1:15" x14ac:dyDescent="0.25">
      <c r="A200" s="1" t="s">
        <v>4</v>
      </c>
      <c r="B200" s="1" t="s">
        <v>32</v>
      </c>
      <c r="C200" s="1" t="s">
        <v>86</v>
      </c>
      <c r="D200" s="1" t="s">
        <v>87</v>
      </c>
      <c r="E200" s="1" t="s">
        <v>88</v>
      </c>
      <c r="F200" s="1" t="s">
        <v>95</v>
      </c>
      <c r="G200" s="1">
        <v>1990</v>
      </c>
      <c r="H200" s="1">
        <v>3.11008509888436E-2</v>
      </c>
      <c r="I200" s="1">
        <v>7.1585158270722898E-2</v>
      </c>
      <c r="J200" s="1">
        <v>-9.4795699267778005E-3</v>
      </c>
      <c r="K200" s="1">
        <v>2021</v>
      </c>
      <c r="L200" s="1">
        <v>4.3578001143038697E-2</v>
      </c>
      <c r="M200" s="1">
        <v>0.102187493031653</v>
      </c>
      <c r="N200" s="1">
        <v>-1.27848022163509E-2</v>
      </c>
      <c r="O200" s="3">
        <f t="shared" si="3"/>
        <v>40.118356114020358</v>
      </c>
    </row>
    <row r="201" spans="1:15" x14ac:dyDescent="0.25">
      <c r="A201" s="1" t="s">
        <v>4</v>
      </c>
      <c r="B201" s="1" t="s">
        <v>33</v>
      </c>
      <c r="C201" s="1" t="s">
        <v>86</v>
      </c>
      <c r="D201" s="1" t="s">
        <v>87</v>
      </c>
      <c r="E201" s="1" t="s">
        <v>90</v>
      </c>
      <c r="F201" s="1" t="s">
        <v>95</v>
      </c>
      <c r="G201" s="1">
        <v>1990</v>
      </c>
      <c r="H201" s="1">
        <v>1.9047551189802499E-2</v>
      </c>
      <c r="I201" s="1">
        <v>4.2323724131544803E-2</v>
      </c>
      <c r="J201" s="1">
        <v>-4.6466490972714002E-3</v>
      </c>
      <c r="K201" s="1">
        <v>2021</v>
      </c>
      <c r="L201" s="1">
        <v>1.3997198927668099E-2</v>
      </c>
      <c r="M201" s="1">
        <v>3.1280149516451403E-2</v>
      </c>
      <c r="N201" s="1">
        <v>-3.2430959559141999E-3</v>
      </c>
      <c r="O201" s="3">
        <f t="shared" si="3"/>
        <v>-26.514443834849548</v>
      </c>
    </row>
    <row r="202" spans="1:15" x14ac:dyDescent="0.25">
      <c r="A202" s="1" t="s">
        <v>4</v>
      </c>
      <c r="B202" s="1" t="s">
        <v>33</v>
      </c>
      <c r="C202" s="1" t="s">
        <v>86</v>
      </c>
      <c r="D202" s="1" t="s">
        <v>87</v>
      </c>
      <c r="E202" s="1" t="s">
        <v>91</v>
      </c>
      <c r="F202" s="1" t="s">
        <v>95</v>
      </c>
      <c r="G202" s="1">
        <v>1990</v>
      </c>
      <c r="H202" s="1">
        <v>5.1797633517346897E-2</v>
      </c>
      <c r="I202" s="1">
        <v>0.101151000721867</v>
      </c>
      <c r="J202" s="1">
        <v>-2.8658680958145001E-3</v>
      </c>
      <c r="K202" s="1">
        <v>2021</v>
      </c>
      <c r="L202" s="1">
        <v>7.7770849828084798E-2</v>
      </c>
      <c r="M202" s="1">
        <v>0.149117551951789</v>
      </c>
      <c r="N202" s="1">
        <v>-2.7807384174838002E-3</v>
      </c>
      <c r="O202" s="3">
        <f t="shared" si="3"/>
        <v>50.143635040854782</v>
      </c>
    </row>
    <row r="203" spans="1:15" x14ac:dyDescent="0.25">
      <c r="A203" s="1" t="s">
        <v>4</v>
      </c>
      <c r="B203" s="1" t="s">
        <v>33</v>
      </c>
      <c r="C203" s="1" t="s">
        <v>86</v>
      </c>
      <c r="D203" s="1" t="s">
        <v>87</v>
      </c>
      <c r="E203" s="1" t="s">
        <v>92</v>
      </c>
      <c r="F203" s="1" t="s">
        <v>95</v>
      </c>
      <c r="G203" s="1">
        <v>1990</v>
      </c>
      <c r="H203" s="1">
        <v>5.51283271306569E-2</v>
      </c>
      <c r="I203" s="1">
        <v>8.0655893021118599E-2</v>
      </c>
      <c r="J203" s="1">
        <v>3.3024283659945503E-2</v>
      </c>
      <c r="K203" s="1">
        <v>2021</v>
      </c>
      <c r="L203" s="1">
        <v>4.8434908050942499E-2</v>
      </c>
      <c r="M203" s="1">
        <v>7.2359048712625398E-2</v>
      </c>
      <c r="N203" s="1">
        <v>3.0597858243195299E-2</v>
      </c>
      <c r="O203" s="3">
        <f t="shared" si="3"/>
        <v>-12.141524018769264</v>
      </c>
    </row>
    <row r="204" spans="1:15" x14ac:dyDescent="0.25">
      <c r="A204" s="1" t="s">
        <v>4</v>
      </c>
      <c r="B204" s="1" t="s">
        <v>33</v>
      </c>
      <c r="C204" s="1" t="s">
        <v>86</v>
      </c>
      <c r="D204" s="1" t="s">
        <v>87</v>
      </c>
      <c r="E204" s="1" t="s">
        <v>93</v>
      </c>
      <c r="F204" s="1" t="s">
        <v>95</v>
      </c>
      <c r="G204" s="1">
        <v>1990</v>
      </c>
      <c r="H204" s="1">
        <v>1.7976346759896102E-2</v>
      </c>
      <c r="I204" s="1">
        <v>3.2581088336047198E-2</v>
      </c>
      <c r="J204" s="1">
        <v>3.8004717193643E-3</v>
      </c>
      <c r="K204" s="1">
        <v>2021</v>
      </c>
      <c r="L204" s="1">
        <v>2.0059291811875799E-2</v>
      </c>
      <c r="M204" s="1">
        <v>3.6489718833553703E-2</v>
      </c>
      <c r="N204" s="1">
        <v>3.8943189777309998E-3</v>
      </c>
      <c r="O204" s="3">
        <f t="shared" si="3"/>
        <v>11.587143259978683</v>
      </c>
    </row>
    <row r="205" spans="1:15" x14ac:dyDescent="0.25">
      <c r="A205" s="1" t="s">
        <v>4</v>
      </c>
      <c r="B205" s="1" t="s">
        <v>33</v>
      </c>
      <c r="C205" s="1" t="s">
        <v>86</v>
      </c>
      <c r="D205" s="1" t="s">
        <v>87</v>
      </c>
      <c r="E205" s="1" t="s">
        <v>94</v>
      </c>
      <c r="F205" s="1" t="s">
        <v>95</v>
      </c>
      <c r="G205" s="1">
        <v>1990</v>
      </c>
      <c r="H205" s="1">
        <v>0.136173483849098</v>
      </c>
      <c r="I205" s="1">
        <v>0.28855337349018301</v>
      </c>
      <c r="J205" s="2">
        <v>-6.0896891211999999E-5</v>
      </c>
      <c r="K205" s="1">
        <v>2021</v>
      </c>
      <c r="L205" s="1">
        <v>0.136408241232195</v>
      </c>
      <c r="M205" s="1">
        <v>0.28901789431649499</v>
      </c>
      <c r="N205" s="2">
        <v>-5.6575323964599999E-5</v>
      </c>
      <c r="O205" s="3">
        <f t="shared" si="3"/>
        <v>0.17239581191676745</v>
      </c>
    </row>
    <row r="206" spans="1:15" x14ac:dyDescent="0.25">
      <c r="A206" s="1" t="s">
        <v>4</v>
      </c>
      <c r="B206" s="1" t="s">
        <v>33</v>
      </c>
      <c r="C206" s="1" t="s">
        <v>86</v>
      </c>
      <c r="D206" s="1" t="s">
        <v>87</v>
      </c>
      <c r="E206" s="1" t="s">
        <v>89</v>
      </c>
      <c r="F206" s="1" t="s">
        <v>95</v>
      </c>
      <c r="G206" s="1">
        <v>1990</v>
      </c>
      <c r="H206" s="1">
        <v>5.02935888527117E-2</v>
      </c>
      <c r="I206" s="1">
        <v>6.42683713697835E-2</v>
      </c>
      <c r="J206" s="1">
        <v>3.8592112199178803E-2</v>
      </c>
      <c r="K206" s="1">
        <v>2021</v>
      </c>
      <c r="L206" s="1">
        <v>4.7211191290665297E-2</v>
      </c>
      <c r="M206" s="1">
        <v>6.0021277994669497E-2</v>
      </c>
      <c r="N206" s="1">
        <v>3.5648276083796698E-2</v>
      </c>
      <c r="O206" s="3">
        <f t="shared" si="3"/>
        <v>-6.1288081291502587</v>
      </c>
    </row>
    <row r="207" spans="1:15" x14ac:dyDescent="0.25">
      <c r="A207" s="1" t="s">
        <v>4</v>
      </c>
      <c r="B207" s="1" t="s">
        <v>33</v>
      </c>
      <c r="C207" s="1" t="s">
        <v>86</v>
      </c>
      <c r="D207" s="1" t="s">
        <v>87</v>
      </c>
      <c r="E207" s="1" t="s">
        <v>88</v>
      </c>
      <c r="F207" s="1" t="s">
        <v>95</v>
      </c>
      <c r="G207" s="1">
        <v>1990</v>
      </c>
      <c r="H207" s="1">
        <v>2.98589882968242E-2</v>
      </c>
      <c r="I207" s="1">
        <v>7.0992936833376596E-2</v>
      </c>
      <c r="J207" s="1">
        <v>-8.3073729584183E-3</v>
      </c>
      <c r="K207" s="1">
        <v>2021</v>
      </c>
      <c r="L207" s="1">
        <v>4.6798007822472898E-2</v>
      </c>
      <c r="M207" s="1">
        <v>0.107278775358817</v>
      </c>
      <c r="N207" s="1">
        <v>-1.35892307891984E-2</v>
      </c>
      <c r="O207" s="3">
        <f t="shared" si="3"/>
        <v>56.730051792981648</v>
      </c>
    </row>
    <row r="208" spans="1:15" x14ac:dyDescent="0.25">
      <c r="A208" s="1" t="s">
        <v>4</v>
      </c>
      <c r="B208" s="1" t="s">
        <v>34</v>
      </c>
      <c r="C208" s="1" t="s">
        <v>86</v>
      </c>
      <c r="D208" s="1" t="s">
        <v>87</v>
      </c>
      <c r="E208" s="1" t="s">
        <v>90</v>
      </c>
      <c r="F208" s="1" t="s">
        <v>95</v>
      </c>
      <c r="G208" s="1">
        <v>1990</v>
      </c>
      <c r="H208" s="1">
        <v>1.3523138909198301E-2</v>
      </c>
      <c r="I208" s="1">
        <v>3.02185482681539E-2</v>
      </c>
      <c r="J208" s="1">
        <v>-3.1228423925569E-3</v>
      </c>
      <c r="K208" s="1">
        <v>2021</v>
      </c>
      <c r="L208" s="1">
        <v>9.6176778933289003E-3</v>
      </c>
      <c r="M208" s="1">
        <v>2.1612691231019499E-2</v>
      </c>
      <c r="N208" s="1">
        <v>-2.2614945702488002E-3</v>
      </c>
      <c r="O208" s="3">
        <f t="shared" si="3"/>
        <v>-28.879841005056495</v>
      </c>
    </row>
    <row r="209" spans="1:15" x14ac:dyDescent="0.25">
      <c r="A209" s="1" t="s">
        <v>4</v>
      </c>
      <c r="B209" s="1" t="s">
        <v>34</v>
      </c>
      <c r="C209" s="1" t="s">
        <v>86</v>
      </c>
      <c r="D209" s="1" t="s">
        <v>87</v>
      </c>
      <c r="E209" s="1" t="s">
        <v>91</v>
      </c>
      <c r="F209" s="1" t="s">
        <v>95</v>
      </c>
      <c r="G209" s="1">
        <v>1990</v>
      </c>
      <c r="H209" s="1">
        <v>6.2926082060827698E-2</v>
      </c>
      <c r="I209" s="1">
        <v>0.12738423780396901</v>
      </c>
      <c r="J209" s="1">
        <v>-2.4668649228857002E-3</v>
      </c>
      <c r="K209" s="1">
        <v>2021</v>
      </c>
      <c r="L209" s="1">
        <v>7.5170516640887503E-2</v>
      </c>
      <c r="M209" s="1">
        <v>0.14631162275725301</v>
      </c>
      <c r="N209" s="1">
        <v>-2.6671566629741001E-3</v>
      </c>
      <c r="O209" s="3">
        <f t="shared" si="3"/>
        <v>19.458441045516999</v>
      </c>
    </row>
    <row r="210" spans="1:15" x14ac:dyDescent="0.25">
      <c r="A210" s="1" t="s">
        <v>4</v>
      </c>
      <c r="B210" s="1" t="s">
        <v>34</v>
      </c>
      <c r="C210" s="1" t="s">
        <v>86</v>
      </c>
      <c r="D210" s="1" t="s">
        <v>87</v>
      </c>
      <c r="E210" s="1" t="s">
        <v>92</v>
      </c>
      <c r="F210" s="1" t="s">
        <v>95</v>
      </c>
      <c r="G210" s="1">
        <v>1990</v>
      </c>
      <c r="H210" s="1">
        <v>7.5367015865496004E-2</v>
      </c>
      <c r="I210" s="1">
        <v>0.10261783469155</v>
      </c>
      <c r="J210" s="1">
        <v>5.2420390409344098E-2</v>
      </c>
      <c r="K210" s="1">
        <v>2021</v>
      </c>
      <c r="L210" s="1">
        <v>7.5515379897992105E-2</v>
      </c>
      <c r="M210" s="1">
        <v>0.101982111177487</v>
      </c>
      <c r="N210" s="1">
        <v>5.2467162533720198E-2</v>
      </c>
      <c r="O210" s="3">
        <f t="shared" si="3"/>
        <v>0.1968553893136481</v>
      </c>
    </row>
    <row r="211" spans="1:15" x14ac:dyDescent="0.25">
      <c r="A211" s="1" t="s">
        <v>4</v>
      </c>
      <c r="B211" s="1" t="s">
        <v>34</v>
      </c>
      <c r="C211" s="1" t="s">
        <v>86</v>
      </c>
      <c r="D211" s="1" t="s">
        <v>87</v>
      </c>
      <c r="E211" s="1" t="s">
        <v>94</v>
      </c>
      <c r="F211" s="1" t="s">
        <v>95</v>
      </c>
      <c r="G211" s="1">
        <v>1990</v>
      </c>
      <c r="H211" s="1">
        <v>0.13653955930982101</v>
      </c>
      <c r="I211" s="1">
        <v>0.289183125449058</v>
      </c>
      <c r="J211" s="2">
        <v>-5.5824665439000002E-6</v>
      </c>
      <c r="K211" s="1">
        <v>2021</v>
      </c>
      <c r="L211" s="1">
        <v>0.13641254841154701</v>
      </c>
      <c r="M211" s="1">
        <v>0.288960620351986</v>
      </c>
      <c r="N211" s="2">
        <v>-6.2134785198199996E-5</v>
      </c>
      <c r="O211" s="3">
        <f t="shared" si="3"/>
        <v>-9.3021318448665943E-2</v>
      </c>
    </row>
    <row r="212" spans="1:15" x14ac:dyDescent="0.25">
      <c r="A212" s="1" t="s">
        <v>4</v>
      </c>
      <c r="B212" s="1" t="s">
        <v>34</v>
      </c>
      <c r="C212" s="1" t="s">
        <v>86</v>
      </c>
      <c r="D212" s="1" t="s">
        <v>87</v>
      </c>
      <c r="E212" s="1" t="s">
        <v>93</v>
      </c>
      <c r="F212" s="1" t="s">
        <v>95</v>
      </c>
      <c r="G212" s="1">
        <v>1990</v>
      </c>
      <c r="H212" s="1">
        <v>1.9716098098892701E-2</v>
      </c>
      <c r="I212" s="1">
        <v>3.6782206182550403E-2</v>
      </c>
      <c r="J212" s="1">
        <v>3.6767002027546002E-3</v>
      </c>
      <c r="K212" s="1">
        <v>2021</v>
      </c>
      <c r="L212" s="1">
        <v>2.3009999470193301E-2</v>
      </c>
      <c r="M212" s="1">
        <v>4.0568131797261903E-2</v>
      </c>
      <c r="N212" s="1">
        <v>4.6692743555150004E-3</v>
      </c>
      <c r="O212" s="3">
        <f t="shared" si="3"/>
        <v>16.706659475819876</v>
      </c>
    </row>
    <row r="213" spans="1:15" x14ac:dyDescent="0.25">
      <c r="A213" s="1" t="s">
        <v>4</v>
      </c>
      <c r="B213" s="1" t="s">
        <v>34</v>
      </c>
      <c r="C213" s="1" t="s">
        <v>86</v>
      </c>
      <c r="D213" s="1" t="s">
        <v>87</v>
      </c>
      <c r="E213" s="1" t="s">
        <v>89</v>
      </c>
      <c r="F213" s="1" t="s">
        <v>95</v>
      </c>
      <c r="G213" s="1">
        <v>1990</v>
      </c>
      <c r="H213" s="1">
        <v>4.7838351394271103E-2</v>
      </c>
      <c r="I213" s="1">
        <v>6.0992923403355603E-2</v>
      </c>
      <c r="J213" s="1">
        <v>3.5493978898483901E-2</v>
      </c>
      <c r="K213" s="1">
        <v>2021</v>
      </c>
      <c r="L213" s="1">
        <v>3.7960353992357199E-2</v>
      </c>
      <c r="M213" s="1">
        <v>4.7862863097335999E-2</v>
      </c>
      <c r="N213" s="1">
        <v>2.83818811635747E-2</v>
      </c>
      <c r="O213" s="3">
        <f t="shared" si="3"/>
        <v>-20.648699451413048</v>
      </c>
    </row>
    <row r="214" spans="1:15" x14ac:dyDescent="0.25">
      <c r="A214" s="1" t="s">
        <v>4</v>
      </c>
      <c r="B214" s="1" t="s">
        <v>34</v>
      </c>
      <c r="C214" s="1" t="s">
        <v>86</v>
      </c>
      <c r="D214" s="1" t="s">
        <v>87</v>
      </c>
      <c r="E214" s="1" t="s">
        <v>88</v>
      </c>
      <c r="F214" s="1" t="s">
        <v>95</v>
      </c>
      <c r="G214" s="1">
        <v>1990</v>
      </c>
      <c r="H214" s="1">
        <v>2.96853740769864E-2</v>
      </c>
      <c r="I214" s="1">
        <v>6.8240467855900405E-2</v>
      </c>
      <c r="J214" s="1">
        <v>-8.8573806084076001E-3</v>
      </c>
      <c r="K214" s="1">
        <v>2021</v>
      </c>
      <c r="L214" s="1">
        <v>5.2544124263386401E-2</v>
      </c>
      <c r="M214" s="1">
        <v>0.12150124705973001</v>
      </c>
      <c r="N214" s="1">
        <v>-1.5392992573392E-2</v>
      </c>
      <c r="O214" s="3">
        <f t="shared" si="3"/>
        <v>77.003409581829246</v>
      </c>
    </row>
    <row r="215" spans="1:15" x14ac:dyDescent="0.25">
      <c r="A215" s="1" t="s">
        <v>4</v>
      </c>
      <c r="B215" s="1" t="s">
        <v>35</v>
      </c>
      <c r="C215" s="1" t="s">
        <v>86</v>
      </c>
      <c r="D215" s="1" t="s">
        <v>87</v>
      </c>
      <c r="E215" s="1" t="s">
        <v>92</v>
      </c>
      <c r="F215" s="1" t="s">
        <v>95</v>
      </c>
      <c r="G215" s="1">
        <v>1990</v>
      </c>
      <c r="H215" s="1">
        <v>6.2373469252227198E-2</v>
      </c>
      <c r="I215" s="1">
        <v>8.5109442744421102E-2</v>
      </c>
      <c r="J215" s="1">
        <v>4.2002045919487897E-2</v>
      </c>
      <c r="K215" s="1">
        <v>2021</v>
      </c>
      <c r="L215" s="1">
        <v>5.0317039879094597E-2</v>
      </c>
      <c r="M215" s="1">
        <v>7.0164294434741106E-2</v>
      </c>
      <c r="N215" s="1">
        <v>3.32928402266809E-2</v>
      </c>
      <c r="O215" s="3">
        <f t="shared" si="3"/>
        <v>-19.329419250961575</v>
      </c>
    </row>
    <row r="216" spans="1:15" x14ac:dyDescent="0.25">
      <c r="A216" s="1" t="s">
        <v>4</v>
      </c>
      <c r="B216" s="1" t="s">
        <v>35</v>
      </c>
      <c r="C216" s="1" t="s">
        <v>86</v>
      </c>
      <c r="D216" s="1" t="s">
        <v>87</v>
      </c>
      <c r="E216" s="1" t="s">
        <v>94</v>
      </c>
      <c r="F216" s="1" t="s">
        <v>95</v>
      </c>
      <c r="G216" s="1">
        <v>1990</v>
      </c>
      <c r="H216" s="1">
        <v>0.13648388898106001</v>
      </c>
      <c r="I216" s="1">
        <v>0.28893895431379102</v>
      </c>
      <c r="J216" s="2">
        <v>-3.9226442011299998E-5</v>
      </c>
      <c r="K216" s="1">
        <v>2021</v>
      </c>
      <c r="L216" s="1">
        <v>0.13646705705641499</v>
      </c>
      <c r="M216" s="1">
        <v>0.28906080841624499</v>
      </c>
      <c r="N216" s="2">
        <v>-9.2751828963000003E-5</v>
      </c>
      <c r="O216" s="3">
        <f t="shared" si="3"/>
        <v>-1.2332535928367286E-2</v>
      </c>
    </row>
    <row r="217" spans="1:15" x14ac:dyDescent="0.25">
      <c r="A217" s="1" t="s">
        <v>4</v>
      </c>
      <c r="B217" s="1" t="s">
        <v>35</v>
      </c>
      <c r="C217" s="1" t="s">
        <v>86</v>
      </c>
      <c r="D217" s="1" t="s">
        <v>87</v>
      </c>
      <c r="E217" s="1" t="s">
        <v>90</v>
      </c>
      <c r="F217" s="1" t="s">
        <v>95</v>
      </c>
      <c r="G217" s="1">
        <v>1990</v>
      </c>
      <c r="H217" s="1">
        <v>1.3845439451456099E-2</v>
      </c>
      <c r="I217" s="1">
        <v>3.06167179115041E-2</v>
      </c>
      <c r="J217" s="1">
        <v>-3.4005202063733002E-3</v>
      </c>
      <c r="K217" s="1">
        <v>2021</v>
      </c>
      <c r="L217" s="1">
        <v>9.0936224329154994E-3</v>
      </c>
      <c r="M217" s="1">
        <v>2.0141284387716799E-2</v>
      </c>
      <c r="N217" s="1">
        <v>-2.0551851302139999E-3</v>
      </c>
      <c r="O217" s="3">
        <f t="shared" si="3"/>
        <v>-34.320449236740266</v>
      </c>
    </row>
    <row r="218" spans="1:15" x14ac:dyDescent="0.25">
      <c r="A218" s="1" t="s">
        <v>4</v>
      </c>
      <c r="B218" s="1" t="s">
        <v>35</v>
      </c>
      <c r="C218" s="1" t="s">
        <v>86</v>
      </c>
      <c r="D218" s="1" t="s">
        <v>87</v>
      </c>
      <c r="E218" s="1" t="s">
        <v>91</v>
      </c>
      <c r="F218" s="1" t="s">
        <v>95</v>
      </c>
      <c r="G218" s="1">
        <v>1990</v>
      </c>
      <c r="H218" s="1">
        <v>5.2531917736595601E-2</v>
      </c>
      <c r="I218" s="1">
        <v>0.10168643076533999</v>
      </c>
      <c r="J218" s="1">
        <v>-2.7910899419355999E-3</v>
      </c>
      <c r="K218" s="1">
        <v>2021</v>
      </c>
      <c r="L218" s="1">
        <v>7.8634057887771502E-2</v>
      </c>
      <c r="M218" s="1">
        <v>0.151725879128568</v>
      </c>
      <c r="N218" s="1">
        <v>-2.8543867486016E-3</v>
      </c>
      <c r="O218" s="3">
        <f t="shared" si="3"/>
        <v>49.688153937300903</v>
      </c>
    </row>
    <row r="219" spans="1:15" x14ac:dyDescent="0.25">
      <c r="A219" s="1" t="s">
        <v>4</v>
      </c>
      <c r="B219" s="1" t="s">
        <v>35</v>
      </c>
      <c r="C219" s="1" t="s">
        <v>86</v>
      </c>
      <c r="D219" s="1" t="s">
        <v>87</v>
      </c>
      <c r="E219" s="1" t="s">
        <v>93</v>
      </c>
      <c r="F219" s="1" t="s">
        <v>95</v>
      </c>
      <c r="G219" s="1">
        <v>1990</v>
      </c>
      <c r="H219" s="1">
        <v>1.73656318248359E-2</v>
      </c>
      <c r="I219" s="1">
        <v>3.1230825239176498E-2</v>
      </c>
      <c r="J219" s="1">
        <v>3.4406944044391998E-3</v>
      </c>
      <c r="K219" s="1">
        <v>2021</v>
      </c>
      <c r="L219" s="1">
        <v>1.9949275711250599E-2</v>
      </c>
      <c r="M219" s="1">
        <v>3.6733167770538602E-2</v>
      </c>
      <c r="N219" s="1">
        <v>3.8042995897788002E-3</v>
      </c>
      <c r="O219" s="3">
        <f t="shared" si="3"/>
        <v>14.877914679266866</v>
      </c>
    </row>
    <row r="220" spans="1:15" x14ac:dyDescent="0.25">
      <c r="A220" s="1" t="s">
        <v>4</v>
      </c>
      <c r="B220" s="1" t="s">
        <v>35</v>
      </c>
      <c r="C220" s="1" t="s">
        <v>86</v>
      </c>
      <c r="D220" s="1" t="s">
        <v>87</v>
      </c>
      <c r="E220" s="1" t="s">
        <v>89</v>
      </c>
      <c r="F220" s="1" t="s">
        <v>95</v>
      </c>
      <c r="G220" s="1">
        <v>1990</v>
      </c>
      <c r="H220" s="1">
        <v>4.6380159923083898E-2</v>
      </c>
      <c r="I220" s="1">
        <v>5.7862601880962101E-2</v>
      </c>
      <c r="J220" s="1">
        <v>3.53416277329162E-2</v>
      </c>
      <c r="K220" s="1">
        <v>2021</v>
      </c>
      <c r="L220" s="1">
        <v>3.9446313960659903E-2</v>
      </c>
      <c r="M220" s="1">
        <v>5.0178025757271698E-2</v>
      </c>
      <c r="N220" s="1">
        <v>2.93276572760033E-2</v>
      </c>
      <c r="O220" s="3">
        <f t="shared" si="3"/>
        <v>-14.950025989394977</v>
      </c>
    </row>
    <row r="221" spans="1:15" x14ac:dyDescent="0.25">
      <c r="A221" s="1" t="s">
        <v>4</v>
      </c>
      <c r="B221" s="1" t="s">
        <v>35</v>
      </c>
      <c r="C221" s="1" t="s">
        <v>86</v>
      </c>
      <c r="D221" s="1" t="s">
        <v>87</v>
      </c>
      <c r="E221" s="1" t="s">
        <v>88</v>
      </c>
      <c r="F221" s="1" t="s">
        <v>95</v>
      </c>
      <c r="G221" s="1">
        <v>1990</v>
      </c>
      <c r="H221" s="1">
        <v>2.7745867549863201E-2</v>
      </c>
      <c r="I221" s="1">
        <v>6.36076055273158E-2</v>
      </c>
      <c r="J221" s="1">
        <v>-7.8228654674183992E-3</v>
      </c>
      <c r="K221" s="1">
        <v>2021</v>
      </c>
      <c r="L221" s="1">
        <v>4.41643354396817E-2</v>
      </c>
      <c r="M221" s="1">
        <v>0.105285324981347</v>
      </c>
      <c r="N221" s="1">
        <v>-1.20331964366034E-2</v>
      </c>
      <c r="O221" s="3">
        <f t="shared" si="3"/>
        <v>59.174462144001147</v>
      </c>
    </row>
    <row r="222" spans="1:15" x14ac:dyDescent="0.25">
      <c r="A222" s="1" t="s">
        <v>4</v>
      </c>
      <c r="B222" s="1" t="s">
        <v>36</v>
      </c>
      <c r="C222" s="1" t="s">
        <v>86</v>
      </c>
      <c r="D222" s="1" t="s">
        <v>87</v>
      </c>
      <c r="E222" s="1" t="s">
        <v>92</v>
      </c>
      <c r="F222" s="1" t="s">
        <v>95</v>
      </c>
      <c r="G222" s="1">
        <v>1990</v>
      </c>
      <c r="H222" s="1">
        <v>3.7749037246109299E-2</v>
      </c>
      <c r="I222" s="1">
        <v>5.56622724249487E-2</v>
      </c>
      <c r="J222" s="1">
        <v>2.0941827643376001E-2</v>
      </c>
      <c r="K222" s="1">
        <v>2021</v>
      </c>
      <c r="L222" s="1">
        <v>2.56334890811575E-2</v>
      </c>
      <c r="M222" s="1">
        <v>3.9789925974066102E-2</v>
      </c>
      <c r="N222" s="1">
        <v>1.42237629441849E-2</v>
      </c>
      <c r="O222" s="3">
        <f t="shared" si="3"/>
        <v>-32.094985856097615</v>
      </c>
    </row>
    <row r="223" spans="1:15" x14ac:dyDescent="0.25">
      <c r="A223" s="1" t="s">
        <v>4</v>
      </c>
      <c r="B223" s="1" t="s">
        <v>36</v>
      </c>
      <c r="C223" s="1" t="s">
        <v>86</v>
      </c>
      <c r="D223" s="1" t="s">
        <v>87</v>
      </c>
      <c r="E223" s="1" t="s">
        <v>90</v>
      </c>
      <c r="F223" s="1" t="s">
        <v>95</v>
      </c>
      <c r="G223" s="1">
        <v>1990</v>
      </c>
      <c r="H223" s="1">
        <v>1.96115870312835E-2</v>
      </c>
      <c r="I223" s="1">
        <v>4.2963229462939297E-2</v>
      </c>
      <c r="J223" s="1">
        <v>-4.7310685180062002E-3</v>
      </c>
      <c r="K223" s="1">
        <v>2021</v>
      </c>
      <c r="L223" s="1">
        <v>1.81434855721113E-2</v>
      </c>
      <c r="M223" s="1">
        <v>4.0140256307591202E-2</v>
      </c>
      <c r="N223" s="1">
        <v>-4.4201245265143001E-3</v>
      </c>
      <c r="O223" s="3">
        <f t="shared" si="3"/>
        <v>-7.4858880968192532</v>
      </c>
    </row>
    <row r="224" spans="1:15" x14ac:dyDescent="0.25">
      <c r="A224" s="1" t="s">
        <v>4</v>
      </c>
      <c r="B224" s="1" t="s">
        <v>36</v>
      </c>
      <c r="C224" s="1" t="s">
        <v>86</v>
      </c>
      <c r="D224" s="1" t="s">
        <v>87</v>
      </c>
      <c r="E224" s="1" t="s">
        <v>91</v>
      </c>
      <c r="F224" s="1" t="s">
        <v>95</v>
      </c>
      <c r="G224" s="1">
        <v>1990</v>
      </c>
      <c r="H224" s="1">
        <v>4.2174459239651199E-2</v>
      </c>
      <c r="I224" s="1">
        <v>8.3053024064895398E-2</v>
      </c>
      <c r="J224" s="1">
        <v>-3.4628062873608002E-3</v>
      </c>
      <c r="K224" s="1">
        <v>2021</v>
      </c>
      <c r="L224" s="1">
        <v>7.5924205014301999E-2</v>
      </c>
      <c r="M224" s="1">
        <v>0.14850454596802501</v>
      </c>
      <c r="N224" s="1">
        <v>-2.6412631977406E-3</v>
      </c>
      <c r="O224" s="3">
        <f t="shared" si="3"/>
        <v>80.024133997479382</v>
      </c>
    </row>
    <row r="225" spans="1:15" x14ac:dyDescent="0.25">
      <c r="A225" s="1" t="s">
        <v>4</v>
      </c>
      <c r="B225" s="1" t="s">
        <v>36</v>
      </c>
      <c r="C225" s="1" t="s">
        <v>86</v>
      </c>
      <c r="D225" s="1" t="s">
        <v>87</v>
      </c>
      <c r="E225" s="1" t="s">
        <v>89</v>
      </c>
      <c r="F225" s="1" t="s">
        <v>95</v>
      </c>
      <c r="G225" s="1">
        <v>1990</v>
      </c>
      <c r="H225" s="1">
        <v>5.0183547798672803E-2</v>
      </c>
      <c r="I225" s="1">
        <v>6.4768603688931198E-2</v>
      </c>
      <c r="J225" s="1">
        <v>3.7400421840715098E-2</v>
      </c>
      <c r="K225" s="1">
        <v>2021</v>
      </c>
      <c r="L225" s="1">
        <v>4.4208906701554897E-2</v>
      </c>
      <c r="M225" s="1">
        <v>5.58988129689365E-2</v>
      </c>
      <c r="N225" s="1">
        <v>3.2984039570073898E-2</v>
      </c>
      <c r="O225" s="3">
        <f t="shared" si="3"/>
        <v>-11.905577343967533</v>
      </c>
    </row>
    <row r="226" spans="1:15" x14ac:dyDescent="0.25">
      <c r="A226" s="1" t="s">
        <v>4</v>
      </c>
      <c r="B226" s="1" t="s">
        <v>36</v>
      </c>
      <c r="C226" s="1" t="s">
        <v>86</v>
      </c>
      <c r="D226" s="1" t="s">
        <v>87</v>
      </c>
      <c r="E226" s="1" t="s">
        <v>94</v>
      </c>
      <c r="F226" s="1" t="s">
        <v>95</v>
      </c>
      <c r="G226" s="1">
        <v>1990</v>
      </c>
      <c r="H226" s="1">
        <v>0.136069555372516</v>
      </c>
      <c r="I226" s="1">
        <v>0.28812643869553001</v>
      </c>
      <c r="J226" s="2">
        <v>-9.6831319359100005E-5</v>
      </c>
      <c r="K226" s="1">
        <v>2021</v>
      </c>
      <c r="L226" s="1">
        <v>0.135681835165613</v>
      </c>
      <c r="M226" s="1">
        <v>0.28822827081927599</v>
      </c>
      <c r="N226" s="2">
        <v>-6.1363591940799994E-5</v>
      </c>
      <c r="O226" s="3">
        <f t="shared" si="3"/>
        <v>-0.28494265733546775</v>
      </c>
    </row>
    <row r="227" spans="1:15" x14ac:dyDescent="0.25">
      <c r="A227" s="1" t="s">
        <v>4</v>
      </c>
      <c r="B227" s="1" t="s">
        <v>36</v>
      </c>
      <c r="C227" s="1" t="s">
        <v>86</v>
      </c>
      <c r="D227" s="1" t="s">
        <v>87</v>
      </c>
      <c r="E227" s="1" t="s">
        <v>88</v>
      </c>
      <c r="F227" s="1" t="s">
        <v>95</v>
      </c>
      <c r="G227" s="1">
        <v>1990</v>
      </c>
      <c r="H227" s="1">
        <v>2.9913934103262201E-2</v>
      </c>
      <c r="I227" s="1">
        <v>6.96288169656957E-2</v>
      </c>
      <c r="J227" s="1">
        <v>-8.9414264855791001E-3</v>
      </c>
      <c r="K227" s="1">
        <v>2021</v>
      </c>
      <c r="L227" s="1">
        <v>5.3090447330056897E-2</v>
      </c>
      <c r="M227" s="1">
        <v>0.124095660845079</v>
      </c>
      <c r="N227" s="1">
        <v>-1.48132079739332E-2</v>
      </c>
      <c r="O227" s="3">
        <f t="shared" si="3"/>
        <v>77.477315911674864</v>
      </c>
    </row>
    <row r="228" spans="1:15" x14ac:dyDescent="0.25">
      <c r="A228" s="1" t="s">
        <v>4</v>
      </c>
      <c r="B228" s="1" t="s">
        <v>36</v>
      </c>
      <c r="C228" s="1" t="s">
        <v>86</v>
      </c>
      <c r="D228" s="1" t="s">
        <v>87</v>
      </c>
      <c r="E228" s="1" t="s">
        <v>93</v>
      </c>
      <c r="F228" s="1" t="s">
        <v>95</v>
      </c>
      <c r="G228" s="1">
        <v>1990</v>
      </c>
      <c r="H228" s="1">
        <v>1.6519869097552001E-2</v>
      </c>
      <c r="I228" s="1">
        <v>2.8913200931143201E-2</v>
      </c>
      <c r="J228" s="1">
        <v>3.0056187338112E-3</v>
      </c>
      <c r="K228" s="1">
        <v>2021</v>
      </c>
      <c r="L228" s="1">
        <v>1.92562106730596E-2</v>
      </c>
      <c r="M228" s="1">
        <v>3.3718059304027798E-2</v>
      </c>
      <c r="N228" s="1">
        <v>3.7214535613176998E-3</v>
      </c>
      <c r="O228" s="3">
        <f t="shared" si="3"/>
        <v>16.563942240396354</v>
      </c>
    </row>
    <row r="229" spans="1:15" x14ac:dyDescent="0.25">
      <c r="A229" s="1" t="s">
        <v>4</v>
      </c>
      <c r="B229" s="1" t="s">
        <v>37</v>
      </c>
      <c r="C229" s="1" t="s">
        <v>86</v>
      </c>
      <c r="D229" s="1" t="s">
        <v>87</v>
      </c>
      <c r="E229" s="1" t="s">
        <v>92</v>
      </c>
      <c r="F229" s="1" t="s">
        <v>95</v>
      </c>
      <c r="G229" s="1">
        <v>1990</v>
      </c>
      <c r="H229" s="1">
        <v>3.9832487488773299E-2</v>
      </c>
      <c r="I229" s="1">
        <v>6.0670695078534197E-2</v>
      </c>
      <c r="J229" s="1">
        <v>2.26887934283765E-2</v>
      </c>
      <c r="K229" s="1">
        <v>2021</v>
      </c>
      <c r="L229" s="1">
        <v>3.5751263464057201E-2</v>
      </c>
      <c r="M229" s="1">
        <v>5.1513038468406602E-2</v>
      </c>
      <c r="N229" s="1">
        <v>2.12279299111446E-2</v>
      </c>
      <c r="O229" s="3">
        <f t="shared" si="3"/>
        <v>-10.245968258613985</v>
      </c>
    </row>
    <row r="230" spans="1:15" x14ac:dyDescent="0.25">
      <c r="A230" s="1" t="s">
        <v>4</v>
      </c>
      <c r="B230" s="1" t="s">
        <v>37</v>
      </c>
      <c r="C230" s="1" t="s">
        <v>86</v>
      </c>
      <c r="D230" s="1" t="s">
        <v>87</v>
      </c>
      <c r="E230" s="1" t="s">
        <v>90</v>
      </c>
      <c r="F230" s="1" t="s">
        <v>95</v>
      </c>
      <c r="G230" s="1">
        <v>1990</v>
      </c>
      <c r="H230" s="1">
        <v>1.31860026267147E-2</v>
      </c>
      <c r="I230" s="1">
        <v>2.9760789459591801E-2</v>
      </c>
      <c r="J230" s="1">
        <v>-3.0106657575394999E-3</v>
      </c>
      <c r="K230" s="1">
        <v>2021</v>
      </c>
      <c r="L230" s="1">
        <v>1.232134645536E-2</v>
      </c>
      <c r="M230" s="1">
        <v>2.7584203295438502E-2</v>
      </c>
      <c r="N230" s="1">
        <v>-3.1006342782818998E-3</v>
      </c>
      <c r="O230" s="3">
        <f t="shared" si="3"/>
        <v>-6.5573790316324949</v>
      </c>
    </row>
    <row r="231" spans="1:15" x14ac:dyDescent="0.25">
      <c r="A231" s="1" t="s">
        <v>4</v>
      </c>
      <c r="B231" s="1" t="s">
        <v>37</v>
      </c>
      <c r="C231" s="1" t="s">
        <v>86</v>
      </c>
      <c r="D231" s="1" t="s">
        <v>87</v>
      </c>
      <c r="E231" s="1" t="s">
        <v>91</v>
      </c>
      <c r="F231" s="1" t="s">
        <v>95</v>
      </c>
      <c r="G231" s="1">
        <v>1990</v>
      </c>
      <c r="H231" s="1">
        <v>4.94652249251935E-2</v>
      </c>
      <c r="I231" s="1">
        <v>9.3603138750733603E-2</v>
      </c>
      <c r="J231" s="1">
        <v>-2.7157920997148998E-3</v>
      </c>
      <c r="K231" s="1">
        <v>2021</v>
      </c>
      <c r="L231" s="1">
        <v>8.02976241162629E-2</v>
      </c>
      <c r="M231" s="1">
        <v>0.15495527768551701</v>
      </c>
      <c r="N231" s="1">
        <v>-2.7530664115905002E-3</v>
      </c>
      <c r="O231" s="3">
        <f t="shared" si="3"/>
        <v>62.331464655618952</v>
      </c>
    </row>
    <row r="232" spans="1:15" x14ac:dyDescent="0.25">
      <c r="A232" s="1" t="s">
        <v>4</v>
      </c>
      <c r="B232" s="1" t="s">
        <v>37</v>
      </c>
      <c r="C232" s="1" t="s">
        <v>86</v>
      </c>
      <c r="D232" s="1" t="s">
        <v>87</v>
      </c>
      <c r="E232" s="1" t="s">
        <v>94</v>
      </c>
      <c r="F232" s="1" t="s">
        <v>95</v>
      </c>
      <c r="G232" s="1">
        <v>1990</v>
      </c>
      <c r="H232" s="1">
        <v>0.13636977138946499</v>
      </c>
      <c r="I232" s="1">
        <v>0.28876164629658702</v>
      </c>
      <c r="J232" s="2">
        <v>-4.6306997764899999E-5</v>
      </c>
      <c r="K232" s="1">
        <v>2021</v>
      </c>
      <c r="L232" s="1">
        <v>0.13647226799367801</v>
      </c>
      <c r="M232" s="1">
        <v>0.28899610447380503</v>
      </c>
      <c r="N232" s="2">
        <v>-6.7561372920700002E-5</v>
      </c>
      <c r="O232" s="3">
        <f t="shared" si="3"/>
        <v>7.5160794924481786E-2</v>
      </c>
    </row>
    <row r="233" spans="1:15" x14ac:dyDescent="0.25">
      <c r="A233" s="1" t="s">
        <v>4</v>
      </c>
      <c r="B233" s="1" t="s">
        <v>37</v>
      </c>
      <c r="C233" s="1" t="s">
        <v>86</v>
      </c>
      <c r="D233" s="1" t="s">
        <v>87</v>
      </c>
      <c r="E233" s="1" t="s">
        <v>93</v>
      </c>
      <c r="F233" s="1" t="s">
        <v>95</v>
      </c>
      <c r="G233" s="1">
        <v>1990</v>
      </c>
      <c r="H233" s="1">
        <v>1.7427786630888401E-2</v>
      </c>
      <c r="I233" s="1">
        <v>3.2125886182423999E-2</v>
      </c>
      <c r="J233" s="1">
        <v>3.4403303184741001E-3</v>
      </c>
      <c r="K233" s="1">
        <v>2021</v>
      </c>
      <c r="L233" s="1">
        <v>1.9516761711202101E-2</v>
      </c>
      <c r="M233" s="1">
        <v>3.4926567068982298E-2</v>
      </c>
      <c r="N233" s="1">
        <v>3.9910454186881999E-3</v>
      </c>
      <c r="O233" s="3">
        <f t="shared" si="3"/>
        <v>11.986462334874318</v>
      </c>
    </row>
    <row r="234" spans="1:15" x14ac:dyDescent="0.25">
      <c r="A234" s="1" t="s">
        <v>4</v>
      </c>
      <c r="B234" s="1" t="s">
        <v>37</v>
      </c>
      <c r="C234" s="1" t="s">
        <v>86</v>
      </c>
      <c r="D234" s="1" t="s">
        <v>87</v>
      </c>
      <c r="E234" s="1" t="s">
        <v>89</v>
      </c>
      <c r="F234" s="1" t="s">
        <v>95</v>
      </c>
      <c r="G234" s="1">
        <v>1990</v>
      </c>
      <c r="H234" s="1">
        <v>6.0419317204004501E-2</v>
      </c>
      <c r="I234" s="1">
        <v>7.6490878784083394E-2</v>
      </c>
      <c r="J234" s="1">
        <v>4.5466576562744498E-2</v>
      </c>
      <c r="K234" s="1">
        <v>2021</v>
      </c>
      <c r="L234" s="1">
        <v>5.5972914796252202E-2</v>
      </c>
      <c r="M234" s="1">
        <v>7.0596721699555498E-2</v>
      </c>
      <c r="N234" s="1">
        <v>4.2221820980222598E-2</v>
      </c>
      <c r="O234" s="3">
        <f t="shared" si="3"/>
        <v>-7.3592397490013308</v>
      </c>
    </row>
    <row r="235" spans="1:15" x14ac:dyDescent="0.25">
      <c r="A235" s="1" t="s">
        <v>4</v>
      </c>
      <c r="B235" s="1" t="s">
        <v>37</v>
      </c>
      <c r="C235" s="1" t="s">
        <v>86</v>
      </c>
      <c r="D235" s="1" t="s">
        <v>87</v>
      </c>
      <c r="E235" s="1" t="s">
        <v>88</v>
      </c>
      <c r="F235" s="1" t="s">
        <v>95</v>
      </c>
      <c r="G235" s="1">
        <v>1990</v>
      </c>
      <c r="H235" s="1">
        <v>3.55356760219184E-2</v>
      </c>
      <c r="I235" s="1">
        <v>8.1330682026187595E-2</v>
      </c>
      <c r="J235" s="1">
        <v>-1.0608443257509099E-2</v>
      </c>
      <c r="K235" s="1">
        <v>2021</v>
      </c>
      <c r="L235" s="1">
        <v>5.2966792698073903E-2</v>
      </c>
      <c r="M235" s="1">
        <v>0.121066395389562</v>
      </c>
      <c r="N235" s="1">
        <v>-1.50498977338713E-2</v>
      </c>
      <c r="O235" s="3">
        <f t="shared" si="3"/>
        <v>49.052441454621523</v>
      </c>
    </row>
    <row r="236" spans="1:15" x14ac:dyDescent="0.25">
      <c r="A236" s="1" t="s">
        <v>4</v>
      </c>
      <c r="B236" s="1" t="s">
        <v>38</v>
      </c>
      <c r="C236" s="1" t="s">
        <v>86</v>
      </c>
      <c r="D236" s="1" t="s">
        <v>87</v>
      </c>
      <c r="E236" s="1" t="s">
        <v>92</v>
      </c>
      <c r="F236" s="1" t="s">
        <v>95</v>
      </c>
      <c r="G236" s="1">
        <v>1990</v>
      </c>
      <c r="H236" s="1">
        <v>4.7530762177198101E-2</v>
      </c>
      <c r="I236" s="1">
        <v>6.7342833095654295E-2</v>
      </c>
      <c r="J236" s="1">
        <v>2.9033192376735201E-2</v>
      </c>
      <c r="K236" s="1">
        <v>2021</v>
      </c>
      <c r="L236" s="1">
        <v>5.47052306121402E-2</v>
      </c>
      <c r="M236" s="1">
        <v>7.40336193332638E-2</v>
      </c>
      <c r="N236" s="1">
        <v>3.5690152919858997E-2</v>
      </c>
      <c r="O236" s="3">
        <f t="shared" si="3"/>
        <v>15.094368586380257</v>
      </c>
    </row>
    <row r="237" spans="1:15" x14ac:dyDescent="0.25">
      <c r="A237" s="1" t="s">
        <v>4</v>
      </c>
      <c r="B237" s="1" t="s">
        <v>38</v>
      </c>
      <c r="C237" s="1" t="s">
        <v>86</v>
      </c>
      <c r="D237" s="1" t="s">
        <v>87</v>
      </c>
      <c r="E237" s="1" t="s">
        <v>94</v>
      </c>
      <c r="F237" s="1" t="s">
        <v>95</v>
      </c>
      <c r="G237" s="1">
        <v>1990</v>
      </c>
      <c r="H237" s="1">
        <v>0.136486119072496</v>
      </c>
      <c r="I237" s="1">
        <v>0.289024178762328</v>
      </c>
      <c r="J237" s="2">
        <v>-6.70368077752E-5</v>
      </c>
      <c r="K237" s="1">
        <v>2021</v>
      </c>
      <c r="L237" s="1">
        <v>0.136431277934871</v>
      </c>
      <c r="M237" s="1">
        <v>0.28918063945883699</v>
      </c>
      <c r="N237" s="2">
        <v>-6.6478361994999998E-5</v>
      </c>
      <c r="O237" s="3">
        <f t="shared" si="3"/>
        <v>-4.0180743651935198E-2</v>
      </c>
    </row>
    <row r="238" spans="1:15" x14ac:dyDescent="0.25">
      <c r="A238" s="1" t="s">
        <v>4</v>
      </c>
      <c r="B238" s="1" t="s">
        <v>38</v>
      </c>
      <c r="C238" s="1" t="s">
        <v>86</v>
      </c>
      <c r="D238" s="1" t="s">
        <v>87</v>
      </c>
      <c r="E238" s="1" t="s">
        <v>90</v>
      </c>
      <c r="F238" s="1" t="s">
        <v>95</v>
      </c>
      <c r="G238" s="1">
        <v>1990</v>
      </c>
      <c r="H238" s="1">
        <v>1.7096571924184199E-2</v>
      </c>
      <c r="I238" s="1">
        <v>3.9122717415260501E-2</v>
      </c>
      <c r="J238" s="1">
        <v>-3.9813503299005E-3</v>
      </c>
      <c r="K238" s="1">
        <v>2021</v>
      </c>
      <c r="L238" s="1">
        <v>8.7756485683397004E-3</v>
      </c>
      <c r="M238" s="1">
        <v>1.9875306354777401E-2</v>
      </c>
      <c r="N238" s="1">
        <v>-2.0628598790872E-3</v>
      </c>
      <c r="O238" s="3">
        <f t="shared" si="3"/>
        <v>-48.670127512954913</v>
      </c>
    </row>
    <row r="239" spans="1:15" x14ac:dyDescent="0.25">
      <c r="A239" s="1" t="s">
        <v>4</v>
      </c>
      <c r="B239" s="1" t="s">
        <v>38</v>
      </c>
      <c r="C239" s="1" t="s">
        <v>86</v>
      </c>
      <c r="D239" s="1" t="s">
        <v>87</v>
      </c>
      <c r="E239" s="1" t="s">
        <v>91</v>
      </c>
      <c r="F239" s="1" t="s">
        <v>95</v>
      </c>
      <c r="G239" s="1">
        <v>1990</v>
      </c>
      <c r="H239" s="1">
        <v>4.9748727734393899E-2</v>
      </c>
      <c r="I239" s="1">
        <v>9.9192106663407498E-2</v>
      </c>
      <c r="J239" s="1">
        <v>-2.7103950485221E-3</v>
      </c>
      <c r="K239" s="1">
        <v>2021</v>
      </c>
      <c r="L239" s="1">
        <v>7.5043570121235303E-2</v>
      </c>
      <c r="M239" s="1">
        <v>0.14744023732457701</v>
      </c>
      <c r="N239" s="1">
        <v>-2.7658456848759999E-3</v>
      </c>
      <c r="O239" s="3">
        <f t="shared" si="3"/>
        <v>50.845204568626087</v>
      </c>
    </row>
    <row r="240" spans="1:15" x14ac:dyDescent="0.25">
      <c r="A240" s="1" t="s">
        <v>4</v>
      </c>
      <c r="B240" s="1" t="s">
        <v>38</v>
      </c>
      <c r="C240" s="1" t="s">
        <v>86</v>
      </c>
      <c r="D240" s="1" t="s">
        <v>87</v>
      </c>
      <c r="E240" s="1" t="s">
        <v>93</v>
      </c>
      <c r="F240" s="1" t="s">
        <v>95</v>
      </c>
      <c r="G240" s="1">
        <v>1990</v>
      </c>
      <c r="H240" s="1">
        <v>2.0344337674975E-2</v>
      </c>
      <c r="I240" s="1">
        <v>3.6256992872890699E-2</v>
      </c>
      <c r="J240" s="1">
        <v>4.1456291922130004E-3</v>
      </c>
      <c r="K240" s="1">
        <v>2021</v>
      </c>
      <c r="L240" s="1">
        <v>2.3305037072637699E-2</v>
      </c>
      <c r="M240" s="1">
        <v>4.1167292243966702E-2</v>
      </c>
      <c r="N240" s="1">
        <v>4.5902672955143E-3</v>
      </c>
      <c r="O240" s="3">
        <f t="shared" si="3"/>
        <v>14.552940700077801</v>
      </c>
    </row>
    <row r="241" spans="1:15" x14ac:dyDescent="0.25">
      <c r="A241" s="1" t="s">
        <v>4</v>
      </c>
      <c r="B241" s="1" t="s">
        <v>38</v>
      </c>
      <c r="C241" s="1" t="s">
        <v>86</v>
      </c>
      <c r="D241" s="1" t="s">
        <v>87</v>
      </c>
      <c r="E241" s="1" t="s">
        <v>89</v>
      </c>
      <c r="F241" s="1" t="s">
        <v>95</v>
      </c>
      <c r="G241" s="1">
        <v>1990</v>
      </c>
      <c r="H241" s="1">
        <v>4.5042506425778797E-2</v>
      </c>
      <c r="I241" s="1">
        <v>5.6197498695928598E-2</v>
      </c>
      <c r="J241" s="1">
        <v>3.4789567878002602E-2</v>
      </c>
      <c r="K241" s="1">
        <v>2021</v>
      </c>
      <c r="L241" s="1">
        <v>4.1116092157339801E-2</v>
      </c>
      <c r="M241" s="1">
        <v>5.1016695642699499E-2</v>
      </c>
      <c r="N241" s="1">
        <v>3.0826733165627802E-2</v>
      </c>
      <c r="O241" s="3">
        <f t="shared" si="3"/>
        <v>-8.71713095031458</v>
      </c>
    </row>
    <row r="242" spans="1:15" x14ac:dyDescent="0.25">
      <c r="A242" s="1" t="s">
        <v>4</v>
      </c>
      <c r="B242" s="1" t="s">
        <v>38</v>
      </c>
      <c r="C242" s="1" t="s">
        <v>86</v>
      </c>
      <c r="D242" s="1" t="s">
        <v>87</v>
      </c>
      <c r="E242" s="1" t="s">
        <v>88</v>
      </c>
      <c r="F242" s="1" t="s">
        <v>95</v>
      </c>
      <c r="G242" s="1">
        <v>1990</v>
      </c>
      <c r="H242" s="1">
        <v>3.4293176765021499E-2</v>
      </c>
      <c r="I242" s="1">
        <v>7.9869330059100102E-2</v>
      </c>
      <c r="J242" s="1">
        <v>-9.6176432901733007E-3</v>
      </c>
      <c r="K242" s="1">
        <v>2021</v>
      </c>
      <c r="L242" s="1">
        <v>5.0043475664182997E-2</v>
      </c>
      <c r="M242" s="1">
        <v>0.11704346432783901</v>
      </c>
      <c r="N242" s="1">
        <v>-1.4820453651293799E-2</v>
      </c>
      <c r="O242" s="3">
        <f t="shared" si="3"/>
        <v>45.928375219021866</v>
      </c>
    </row>
    <row r="243" spans="1:15" x14ac:dyDescent="0.25">
      <c r="A243" s="1" t="s">
        <v>4</v>
      </c>
      <c r="B243" s="1" t="s">
        <v>39</v>
      </c>
      <c r="C243" s="1" t="s">
        <v>86</v>
      </c>
      <c r="D243" s="1" t="s">
        <v>87</v>
      </c>
      <c r="E243" s="1" t="s">
        <v>90</v>
      </c>
      <c r="F243" s="1" t="s">
        <v>95</v>
      </c>
      <c r="G243" s="1">
        <v>1990</v>
      </c>
      <c r="H243" s="1">
        <v>1.44356230944336E-2</v>
      </c>
      <c r="I243" s="1">
        <v>3.2036754392797802E-2</v>
      </c>
      <c r="J243" s="1">
        <v>-3.5406695545775E-3</v>
      </c>
      <c r="K243" s="1">
        <v>2021</v>
      </c>
      <c r="L243" s="1">
        <v>1.15865820408898E-2</v>
      </c>
      <c r="M243" s="1">
        <v>2.603528004267E-2</v>
      </c>
      <c r="N243" s="1">
        <v>-2.8090451957657001E-3</v>
      </c>
      <c r="O243" s="3">
        <f t="shared" si="3"/>
        <v>-19.736183432514213</v>
      </c>
    </row>
    <row r="244" spans="1:15" x14ac:dyDescent="0.25">
      <c r="A244" s="1" t="s">
        <v>4</v>
      </c>
      <c r="B244" s="1" t="s">
        <v>39</v>
      </c>
      <c r="C244" s="1" t="s">
        <v>86</v>
      </c>
      <c r="D244" s="1" t="s">
        <v>87</v>
      </c>
      <c r="E244" s="1" t="s">
        <v>91</v>
      </c>
      <c r="F244" s="1" t="s">
        <v>95</v>
      </c>
      <c r="G244" s="1">
        <v>1990</v>
      </c>
      <c r="H244" s="1">
        <v>3.65430008557866E-2</v>
      </c>
      <c r="I244" s="1">
        <v>7.6470566581539598E-2</v>
      </c>
      <c r="J244" s="1">
        <v>-2.5227623647512002E-3</v>
      </c>
      <c r="K244" s="1">
        <v>2021</v>
      </c>
      <c r="L244" s="1">
        <v>6.6424389647781398E-2</v>
      </c>
      <c r="M244" s="1">
        <v>0.12966184769404299</v>
      </c>
      <c r="N244" s="1">
        <v>-2.2660942703941998E-3</v>
      </c>
      <c r="O244" s="3">
        <f t="shared" si="3"/>
        <v>81.770484339583376</v>
      </c>
    </row>
    <row r="245" spans="1:15" x14ac:dyDescent="0.25">
      <c r="A245" s="1" t="s">
        <v>4</v>
      </c>
      <c r="B245" s="1" t="s">
        <v>39</v>
      </c>
      <c r="C245" s="1" t="s">
        <v>86</v>
      </c>
      <c r="D245" s="1" t="s">
        <v>87</v>
      </c>
      <c r="E245" s="1" t="s">
        <v>92</v>
      </c>
      <c r="F245" s="1" t="s">
        <v>95</v>
      </c>
      <c r="G245" s="1">
        <v>1990</v>
      </c>
      <c r="H245" s="1">
        <v>5.1870840412572602E-2</v>
      </c>
      <c r="I245" s="1">
        <v>7.2181962762400603E-2</v>
      </c>
      <c r="J245" s="1">
        <v>3.3630488004424697E-2</v>
      </c>
      <c r="K245" s="1">
        <v>2021</v>
      </c>
      <c r="L245" s="1">
        <v>5.3974793245614897E-2</v>
      </c>
      <c r="M245" s="1">
        <v>7.4443458403620003E-2</v>
      </c>
      <c r="N245" s="1">
        <v>3.5909633675359903E-2</v>
      </c>
      <c r="O245" s="3">
        <f t="shared" si="3"/>
        <v>4.0561379308832874</v>
      </c>
    </row>
    <row r="246" spans="1:15" x14ac:dyDescent="0.25">
      <c r="A246" s="1" t="s">
        <v>4</v>
      </c>
      <c r="B246" s="1" t="s">
        <v>39</v>
      </c>
      <c r="C246" s="1" t="s">
        <v>86</v>
      </c>
      <c r="D246" s="1" t="s">
        <v>87</v>
      </c>
      <c r="E246" s="1" t="s">
        <v>94</v>
      </c>
      <c r="F246" s="1" t="s">
        <v>95</v>
      </c>
      <c r="G246" s="1">
        <v>1990</v>
      </c>
      <c r="H246" s="1">
        <v>0.13640181891054601</v>
      </c>
      <c r="I246" s="1">
        <v>0.288906043330942</v>
      </c>
      <c r="J246" s="1">
        <v>-1.071310568553E-4</v>
      </c>
      <c r="K246" s="1">
        <v>2021</v>
      </c>
      <c r="L246" s="1">
        <v>0.13651690221797899</v>
      </c>
      <c r="M246" s="1">
        <v>0.28920565486051603</v>
      </c>
      <c r="N246" s="2">
        <v>-5.89557422516E-5</v>
      </c>
      <c r="O246" s="3">
        <f t="shared" si="3"/>
        <v>8.4370801175647686E-2</v>
      </c>
    </row>
    <row r="247" spans="1:15" x14ac:dyDescent="0.25">
      <c r="A247" s="1" t="s">
        <v>4</v>
      </c>
      <c r="B247" s="1" t="s">
        <v>39</v>
      </c>
      <c r="C247" s="1" t="s">
        <v>86</v>
      </c>
      <c r="D247" s="1" t="s">
        <v>87</v>
      </c>
      <c r="E247" s="1" t="s">
        <v>93</v>
      </c>
      <c r="F247" s="1" t="s">
        <v>95</v>
      </c>
      <c r="G247" s="1">
        <v>1990</v>
      </c>
      <c r="H247" s="1">
        <v>1.9339833091266901E-2</v>
      </c>
      <c r="I247" s="1">
        <v>3.4555570270812498E-2</v>
      </c>
      <c r="J247" s="1">
        <v>3.8346357519221E-3</v>
      </c>
      <c r="K247" s="1">
        <v>2021</v>
      </c>
      <c r="L247" s="1">
        <v>2.15339878532671E-2</v>
      </c>
      <c r="M247" s="1">
        <v>3.88739062938478E-2</v>
      </c>
      <c r="N247" s="1">
        <v>4.1791861452247997E-3</v>
      </c>
      <c r="O247" s="3">
        <f t="shared" si="3"/>
        <v>11.345262141848536</v>
      </c>
    </row>
    <row r="248" spans="1:15" x14ac:dyDescent="0.25">
      <c r="A248" s="1" t="s">
        <v>4</v>
      </c>
      <c r="B248" s="1" t="s">
        <v>39</v>
      </c>
      <c r="C248" s="1" t="s">
        <v>86</v>
      </c>
      <c r="D248" s="1" t="s">
        <v>87</v>
      </c>
      <c r="E248" s="1" t="s">
        <v>89</v>
      </c>
      <c r="F248" s="1" t="s">
        <v>95</v>
      </c>
      <c r="G248" s="1">
        <v>1990</v>
      </c>
      <c r="H248" s="1">
        <v>3.3449929425777299E-2</v>
      </c>
      <c r="I248" s="1">
        <v>4.3497520011387597E-2</v>
      </c>
      <c r="J248" s="1">
        <v>2.4177285550423901E-2</v>
      </c>
      <c r="K248" s="1">
        <v>2021</v>
      </c>
      <c r="L248" s="1">
        <v>3.3184310069198197E-2</v>
      </c>
      <c r="M248" s="1">
        <v>4.2107347289834597E-2</v>
      </c>
      <c r="N248" s="1">
        <v>2.4936358796067599E-2</v>
      </c>
      <c r="O248" s="3">
        <f t="shared" si="3"/>
        <v>-0.79408046934295995</v>
      </c>
    </row>
    <row r="249" spans="1:15" x14ac:dyDescent="0.25">
      <c r="A249" s="1" t="s">
        <v>4</v>
      </c>
      <c r="B249" s="1" t="s">
        <v>39</v>
      </c>
      <c r="C249" s="1" t="s">
        <v>86</v>
      </c>
      <c r="D249" s="1" t="s">
        <v>87</v>
      </c>
      <c r="E249" s="1" t="s">
        <v>88</v>
      </c>
      <c r="F249" s="1" t="s">
        <v>95</v>
      </c>
      <c r="G249" s="1">
        <v>1990</v>
      </c>
      <c r="H249" s="1">
        <v>2.3650214566461401E-2</v>
      </c>
      <c r="I249" s="1">
        <v>5.5579365850832403E-2</v>
      </c>
      <c r="J249" s="1">
        <v>-6.1995082177164996E-3</v>
      </c>
      <c r="K249" s="1">
        <v>2021</v>
      </c>
      <c r="L249" s="1">
        <v>4.3474208576875603E-2</v>
      </c>
      <c r="M249" s="1">
        <v>0.100320257834677</v>
      </c>
      <c r="N249" s="1">
        <v>-1.3142479609374799E-2</v>
      </c>
      <c r="O249" s="3">
        <f t="shared" si="3"/>
        <v>83.821624343851823</v>
      </c>
    </row>
    <row r="250" spans="1:15" x14ac:dyDescent="0.25">
      <c r="A250" s="1" t="s">
        <v>4</v>
      </c>
      <c r="B250" s="1" t="s">
        <v>40</v>
      </c>
      <c r="C250" s="1" t="s">
        <v>86</v>
      </c>
      <c r="D250" s="1" t="s">
        <v>87</v>
      </c>
      <c r="E250" s="1" t="s">
        <v>90</v>
      </c>
      <c r="F250" s="1" t="s">
        <v>95</v>
      </c>
      <c r="G250" s="1">
        <v>1990</v>
      </c>
      <c r="H250" s="1">
        <v>1.43138707179467E-2</v>
      </c>
      <c r="I250" s="1">
        <v>3.1639455500656298E-2</v>
      </c>
      <c r="J250" s="1">
        <v>-3.5092264056409998E-3</v>
      </c>
      <c r="K250" s="1">
        <v>2021</v>
      </c>
      <c r="L250" s="1">
        <v>1.25523771589414E-2</v>
      </c>
      <c r="M250" s="1">
        <v>2.8496829515753198E-2</v>
      </c>
      <c r="N250" s="1">
        <v>-3.051967791842E-3</v>
      </c>
      <c r="O250" s="3">
        <f t="shared" si="3"/>
        <v>-12.306200004983578</v>
      </c>
    </row>
    <row r="251" spans="1:15" x14ac:dyDescent="0.25">
      <c r="A251" s="1" t="s">
        <v>4</v>
      </c>
      <c r="B251" s="1" t="s">
        <v>40</v>
      </c>
      <c r="C251" s="1" t="s">
        <v>86</v>
      </c>
      <c r="D251" s="1" t="s">
        <v>87</v>
      </c>
      <c r="E251" s="1" t="s">
        <v>91</v>
      </c>
      <c r="F251" s="1" t="s">
        <v>95</v>
      </c>
      <c r="G251" s="1">
        <v>1990</v>
      </c>
      <c r="H251" s="1">
        <v>5.1566056823074302E-2</v>
      </c>
      <c r="I251" s="1">
        <v>9.88679510968168E-2</v>
      </c>
      <c r="J251" s="1">
        <v>-3.4195681212945998E-3</v>
      </c>
      <c r="K251" s="1">
        <v>2021</v>
      </c>
      <c r="L251" s="1">
        <v>8.7962629629879802E-2</v>
      </c>
      <c r="M251" s="1">
        <v>0.16510958154997901</v>
      </c>
      <c r="N251" s="1">
        <v>-3.1131506119401E-3</v>
      </c>
      <c r="O251" s="3">
        <f t="shared" si="3"/>
        <v>70.582423883377288</v>
      </c>
    </row>
    <row r="252" spans="1:15" x14ac:dyDescent="0.25">
      <c r="A252" s="1" t="s">
        <v>4</v>
      </c>
      <c r="B252" s="1" t="s">
        <v>40</v>
      </c>
      <c r="C252" s="1" t="s">
        <v>86</v>
      </c>
      <c r="D252" s="1" t="s">
        <v>87</v>
      </c>
      <c r="E252" s="1" t="s">
        <v>92</v>
      </c>
      <c r="F252" s="1" t="s">
        <v>95</v>
      </c>
      <c r="G252" s="1">
        <v>1990</v>
      </c>
      <c r="H252" s="1">
        <v>2.7200642011668299E-2</v>
      </c>
      <c r="I252" s="1">
        <v>4.2405158251355199E-2</v>
      </c>
      <c r="J252" s="1">
        <v>1.32528807669997E-2</v>
      </c>
      <c r="K252" s="1">
        <v>2021</v>
      </c>
      <c r="L252" s="1">
        <v>2.6925199777807201E-2</v>
      </c>
      <c r="M252" s="1">
        <v>3.8600111273569597E-2</v>
      </c>
      <c r="N252" s="1">
        <v>1.7731245584405801E-2</v>
      </c>
      <c r="O252" s="3">
        <f t="shared" si="3"/>
        <v>-1.0126313700350935</v>
      </c>
    </row>
    <row r="253" spans="1:15" x14ac:dyDescent="0.25">
      <c r="A253" s="1" t="s">
        <v>4</v>
      </c>
      <c r="B253" s="1" t="s">
        <v>40</v>
      </c>
      <c r="C253" s="1" t="s">
        <v>86</v>
      </c>
      <c r="D253" s="1" t="s">
        <v>87</v>
      </c>
      <c r="E253" s="1" t="s">
        <v>94</v>
      </c>
      <c r="F253" s="1" t="s">
        <v>95</v>
      </c>
      <c r="G253" s="1">
        <v>1990</v>
      </c>
      <c r="H253" s="1">
        <v>0.136382966597831</v>
      </c>
      <c r="I253" s="1">
        <v>0.28893287270357798</v>
      </c>
      <c r="J253" s="2">
        <v>-6.3080086478100003E-5</v>
      </c>
      <c r="K253" s="1">
        <v>2021</v>
      </c>
      <c r="L253" s="1">
        <v>0.13632025547007601</v>
      </c>
      <c r="M253" s="1">
        <v>0.28885489290581601</v>
      </c>
      <c r="N253" s="2">
        <v>-5.90848869038E-5</v>
      </c>
      <c r="O253" s="3">
        <f t="shared" si="3"/>
        <v>-4.5981642223634871E-2</v>
      </c>
    </row>
    <row r="254" spans="1:15" x14ac:dyDescent="0.25">
      <c r="A254" s="1" t="s">
        <v>4</v>
      </c>
      <c r="B254" s="1" t="s">
        <v>40</v>
      </c>
      <c r="C254" s="1" t="s">
        <v>86</v>
      </c>
      <c r="D254" s="1" t="s">
        <v>87</v>
      </c>
      <c r="E254" s="1" t="s">
        <v>93</v>
      </c>
      <c r="F254" s="1" t="s">
        <v>95</v>
      </c>
      <c r="G254" s="1">
        <v>1990</v>
      </c>
      <c r="H254" s="1">
        <v>1.7681923857136999E-2</v>
      </c>
      <c r="I254" s="1">
        <v>3.1304970692688297E-2</v>
      </c>
      <c r="J254" s="1">
        <v>3.2804151607035998E-3</v>
      </c>
      <c r="K254" s="1">
        <v>2021</v>
      </c>
      <c r="L254" s="1">
        <v>1.9240918434235799E-2</v>
      </c>
      <c r="M254" s="1">
        <v>3.5266557770471399E-2</v>
      </c>
      <c r="N254" s="1">
        <v>3.6139148553126E-3</v>
      </c>
      <c r="O254" s="3">
        <f t="shared" si="3"/>
        <v>8.816883217543884</v>
      </c>
    </row>
    <row r="255" spans="1:15" x14ac:dyDescent="0.25">
      <c r="A255" s="1" t="s">
        <v>4</v>
      </c>
      <c r="B255" s="1" t="s">
        <v>40</v>
      </c>
      <c r="C255" s="1" t="s">
        <v>86</v>
      </c>
      <c r="D255" s="1" t="s">
        <v>87</v>
      </c>
      <c r="E255" s="1" t="s">
        <v>89</v>
      </c>
      <c r="F255" s="1" t="s">
        <v>95</v>
      </c>
      <c r="G255" s="1">
        <v>1990</v>
      </c>
      <c r="H255" s="1">
        <v>4.7759023274601298E-2</v>
      </c>
      <c r="I255" s="1">
        <v>6.0726900008482201E-2</v>
      </c>
      <c r="J255" s="1">
        <v>3.4565793150935602E-2</v>
      </c>
      <c r="K255" s="1">
        <v>2021</v>
      </c>
      <c r="L255" s="1">
        <v>5.5210174395085999E-2</v>
      </c>
      <c r="M255" s="1">
        <v>6.99741894963469E-2</v>
      </c>
      <c r="N255" s="1">
        <v>4.1953780296320901E-2</v>
      </c>
      <c r="O255" s="3">
        <f t="shared" si="3"/>
        <v>15.601556752202875</v>
      </c>
    </row>
    <row r="256" spans="1:15" x14ac:dyDescent="0.25">
      <c r="A256" s="1" t="s">
        <v>4</v>
      </c>
      <c r="B256" s="1" t="s">
        <v>40</v>
      </c>
      <c r="C256" s="1" t="s">
        <v>86</v>
      </c>
      <c r="D256" s="1" t="s">
        <v>87</v>
      </c>
      <c r="E256" s="1" t="s">
        <v>88</v>
      </c>
      <c r="F256" s="1" t="s">
        <v>95</v>
      </c>
      <c r="G256" s="1">
        <v>1990</v>
      </c>
      <c r="H256" s="1">
        <v>3.1416824644201001E-2</v>
      </c>
      <c r="I256" s="1">
        <v>7.3518907272655906E-2</v>
      </c>
      <c r="J256" s="1">
        <v>-8.7163793240108995E-3</v>
      </c>
      <c r="K256" s="1">
        <v>2021</v>
      </c>
      <c r="L256" s="1">
        <v>4.9786147227515599E-2</v>
      </c>
      <c r="M256" s="1">
        <v>0.11618732649897399</v>
      </c>
      <c r="N256" s="1">
        <v>-1.4052918812829799E-2</v>
      </c>
      <c r="O256" s="3">
        <f t="shared" si="3"/>
        <v>58.469698294939732</v>
      </c>
    </row>
    <row r="257" spans="1:15" x14ac:dyDescent="0.25">
      <c r="A257" s="1" t="s">
        <v>4</v>
      </c>
      <c r="B257" s="1" t="s">
        <v>41</v>
      </c>
      <c r="C257" s="1" t="s">
        <v>86</v>
      </c>
      <c r="D257" s="1" t="s">
        <v>87</v>
      </c>
      <c r="E257" s="1" t="s">
        <v>92</v>
      </c>
      <c r="F257" s="1" t="s">
        <v>95</v>
      </c>
      <c r="G257" s="1">
        <v>1990</v>
      </c>
      <c r="H257" s="1">
        <v>7.0627485174645899E-2</v>
      </c>
      <c r="I257" s="1">
        <v>9.5693511831306394E-2</v>
      </c>
      <c r="J257" s="1">
        <v>4.6461753912718298E-2</v>
      </c>
      <c r="K257" s="1">
        <v>2021</v>
      </c>
      <c r="L257" s="1">
        <v>5.8744060373956297E-2</v>
      </c>
      <c r="M257" s="1">
        <v>8.1079371595227906E-2</v>
      </c>
      <c r="N257" s="1">
        <v>3.7542860765843698E-2</v>
      </c>
      <c r="O257" s="3">
        <f t="shared" si="3"/>
        <v>-16.825496152531215</v>
      </c>
    </row>
    <row r="258" spans="1:15" x14ac:dyDescent="0.25">
      <c r="A258" s="1" t="s">
        <v>4</v>
      </c>
      <c r="B258" s="1" t="s">
        <v>41</v>
      </c>
      <c r="C258" s="1" t="s">
        <v>86</v>
      </c>
      <c r="D258" s="1" t="s">
        <v>87</v>
      </c>
      <c r="E258" s="1" t="s">
        <v>90</v>
      </c>
      <c r="F258" s="1" t="s">
        <v>95</v>
      </c>
      <c r="G258" s="1">
        <v>1990</v>
      </c>
      <c r="H258" s="1">
        <v>1.69655705097937E-2</v>
      </c>
      <c r="I258" s="1">
        <v>3.7462716766740699E-2</v>
      </c>
      <c r="J258" s="1">
        <v>-4.0097031669940999E-3</v>
      </c>
      <c r="K258" s="1">
        <v>2021</v>
      </c>
      <c r="L258" s="1">
        <v>1.21069397192946E-2</v>
      </c>
      <c r="M258" s="1">
        <v>2.6523162493028E-2</v>
      </c>
      <c r="N258" s="1">
        <v>-2.8560978420986999E-3</v>
      </c>
      <c r="O258" s="3">
        <f t="shared" si="3"/>
        <v>-28.6381810013071</v>
      </c>
    </row>
    <row r="259" spans="1:15" x14ac:dyDescent="0.25">
      <c r="A259" s="1" t="s">
        <v>4</v>
      </c>
      <c r="B259" s="1" t="s">
        <v>41</v>
      </c>
      <c r="C259" s="1" t="s">
        <v>86</v>
      </c>
      <c r="D259" s="1" t="s">
        <v>87</v>
      </c>
      <c r="E259" s="1" t="s">
        <v>91</v>
      </c>
      <c r="F259" s="1" t="s">
        <v>95</v>
      </c>
      <c r="G259" s="1">
        <v>1990</v>
      </c>
      <c r="H259" s="1">
        <v>6.1272010014567398E-2</v>
      </c>
      <c r="I259" s="1">
        <v>0.12270016996748399</v>
      </c>
      <c r="J259" s="1">
        <v>-2.2781920157554001E-3</v>
      </c>
      <c r="K259" s="1">
        <v>2021</v>
      </c>
      <c r="L259" s="1">
        <v>8.7255522709898295E-2</v>
      </c>
      <c r="M259" s="1">
        <v>0.16964023936596001</v>
      </c>
      <c r="N259" s="1">
        <v>-2.9190364337588E-3</v>
      </c>
      <c r="O259" s="3">
        <f t="shared" si="3"/>
        <v>42.406822771365462</v>
      </c>
    </row>
    <row r="260" spans="1:15" x14ac:dyDescent="0.25">
      <c r="A260" s="1" t="s">
        <v>4</v>
      </c>
      <c r="B260" s="1" t="s">
        <v>41</v>
      </c>
      <c r="C260" s="1" t="s">
        <v>86</v>
      </c>
      <c r="D260" s="1" t="s">
        <v>87</v>
      </c>
      <c r="E260" s="1" t="s">
        <v>94</v>
      </c>
      <c r="F260" s="1" t="s">
        <v>95</v>
      </c>
      <c r="G260" s="1">
        <v>1990</v>
      </c>
      <c r="H260" s="1">
        <v>0.13652951249933801</v>
      </c>
      <c r="I260" s="1">
        <v>0.289215638553252</v>
      </c>
      <c r="J260" s="2">
        <v>-1.47301929617E-5</v>
      </c>
      <c r="K260" s="1">
        <v>2021</v>
      </c>
      <c r="L260" s="1">
        <v>0.136506547391089</v>
      </c>
      <c r="M260" s="1">
        <v>0.28923575550946701</v>
      </c>
      <c r="N260" s="2">
        <v>-8.6969407943600003E-5</v>
      </c>
      <c r="O260" s="3">
        <f t="shared" si="3"/>
        <v>-1.6820618361995634E-2</v>
      </c>
    </row>
    <row r="261" spans="1:15" x14ac:dyDescent="0.25">
      <c r="A261" s="1" t="s">
        <v>4</v>
      </c>
      <c r="B261" s="1" t="s">
        <v>41</v>
      </c>
      <c r="C261" s="1" t="s">
        <v>86</v>
      </c>
      <c r="D261" s="1" t="s">
        <v>87</v>
      </c>
      <c r="E261" s="1" t="s">
        <v>93</v>
      </c>
      <c r="F261" s="1" t="s">
        <v>95</v>
      </c>
      <c r="G261" s="1">
        <v>1990</v>
      </c>
      <c r="H261" s="1">
        <v>1.4691567734590599E-2</v>
      </c>
      <c r="I261" s="1">
        <v>2.6737058605363E-2</v>
      </c>
      <c r="J261" s="1">
        <v>3.0071122714988002E-3</v>
      </c>
      <c r="K261" s="1">
        <v>2021</v>
      </c>
      <c r="L261" s="1">
        <v>1.70993509286404E-2</v>
      </c>
      <c r="M261" s="1">
        <v>3.0822387712729001E-2</v>
      </c>
      <c r="N261" s="1">
        <v>3.1354917999187001E-3</v>
      </c>
      <c r="O261" s="3">
        <f t="shared" si="3"/>
        <v>16.388878556376181</v>
      </c>
    </row>
    <row r="262" spans="1:15" x14ac:dyDescent="0.25">
      <c r="A262" s="1" t="s">
        <v>4</v>
      </c>
      <c r="B262" s="1" t="s">
        <v>41</v>
      </c>
      <c r="C262" s="1" t="s">
        <v>86</v>
      </c>
      <c r="D262" s="1" t="s">
        <v>87</v>
      </c>
      <c r="E262" s="1" t="s">
        <v>89</v>
      </c>
      <c r="F262" s="1" t="s">
        <v>95</v>
      </c>
      <c r="G262" s="1">
        <v>1990</v>
      </c>
      <c r="H262" s="1">
        <v>3.6368647090361098E-2</v>
      </c>
      <c r="I262" s="1">
        <v>4.7977781422621602E-2</v>
      </c>
      <c r="J262" s="1">
        <v>2.5967159706318702E-2</v>
      </c>
      <c r="K262" s="1">
        <v>2021</v>
      </c>
      <c r="L262" s="1">
        <v>3.1108481313175101E-2</v>
      </c>
      <c r="M262" s="1">
        <v>4.0355291009876497E-2</v>
      </c>
      <c r="N262" s="1">
        <v>2.31787705537253E-2</v>
      </c>
      <c r="O262" s="3">
        <f t="shared" ref="O262:O325" si="4">(L262-H262)/H262*100</f>
        <v>-14.46346289460989</v>
      </c>
    </row>
    <row r="263" spans="1:15" x14ac:dyDescent="0.25">
      <c r="A263" s="1" t="s">
        <v>4</v>
      </c>
      <c r="B263" s="1" t="s">
        <v>41</v>
      </c>
      <c r="C263" s="1" t="s">
        <v>86</v>
      </c>
      <c r="D263" s="1" t="s">
        <v>87</v>
      </c>
      <c r="E263" s="1" t="s">
        <v>88</v>
      </c>
      <c r="F263" s="1" t="s">
        <v>95</v>
      </c>
      <c r="G263" s="1">
        <v>1990</v>
      </c>
      <c r="H263" s="1">
        <v>2.9047974056112098E-2</v>
      </c>
      <c r="I263" s="1">
        <v>6.8657364709146296E-2</v>
      </c>
      <c r="J263" s="1">
        <v>-7.9731862931918997E-3</v>
      </c>
      <c r="K263" s="1">
        <v>2021</v>
      </c>
      <c r="L263" s="1">
        <v>4.4183209785060802E-2</v>
      </c>
      <c r="M263" s="1">
        <v>9.8286794293848206E-2</v>
      </c>
      <c r="N263" s="1">
        <v>-1.24057274708645E-2</v>
      </c>
      <c r="O263" s="3">
        <f t="shared" si="4"/>
        <v>52.104273088759655</v>
      </c>
    </row>
    <row r="264" spans="1:15" x14ac:dyDescent="0.25">
      <c r="A264" s="1" t="s">
        <v>4</v>
      </c>
      <c r="B264" s="1" t="s">
        <v>42</v>
      </c>
      <c r="C264" s="1" t="s">
        <v>86</v>
      </c>
      <c r="D264" s="1" t="s">
        <v>87</v>
      </c>
      <c r="E264" s="1" t="s">
        <v>92</v>
      </c>
      <c r="F264" s="1" t="s">
        <v>95</v>
      </c>
      <c r="G264" s="1">
        <v>1990</v>
      </c>
      <c r="H264" s="1">
        <v>5.84952042541124E-2</v>
      </c>
      <c r="I264" s="1">
        <v>8.8786973095531005E-2</v>
      </c>
      <c r="J264" s="1">
        <v>3.3222070886709601E-2</v>
      </c>
      <c r="K264" s="1">
        <v>2021</v>
      </c>
      <c r="L264" s="1">
        <v>3.1390084028417899E-2</v>
      </c>
      <c r="M264" s="1">
        <v>6.0993408502181698E-2</v>
      </c>
      <c r="N264" s="1">
        <v>1.04495183289273E-2</v>
      </c>
      <c r="O264" s="3">
        <f t="shared" si="4"/>
        <v>-46.337337515645864</v>
      </c>
    </row>
    <row r="265" spans="1:15" x14ac:dyDescent="0.25">
      <c r="A265" s="1" t="s">
        <v>4</v>
      </c>
      <c r="B265" s="1" t="s">
        <v>42</v>
      </c>
      <c r="C265" s="1" t="s">
        <v>86</v>
      </c>
      <c r="D265" s="1" t="s">
        <v>87</v>
      </c>
      <c r="E265" s="1" t="s">
        <v>94</v>
      </c>
      <c r="F265" s="1" t="s">
        <v>95</v>
      </c>
      <c r="G265" s="1">
        <v>1990</v>
      </c>
      <c r="H265" s="1">
        <v>0.13652028252856499</v>
      </c>
      <c r="I265" s="1">
        <v>0.28913544916453299</v>
      </c>
      <c r="J265" s="2">
        <v>-1.56325217794E-5</v>
      </c>
      <c r="K265" s="1">
        <v>2021</v>
      </c>
      <c r="L265" s="1">
        <v>0.136521113638883</v>
      </c>
      <c r="M265" s="1">
        <v>0.28916283432580198</v>
      </c>
      <c r="N265" s="2">
        <v>-8.0502561410899996E-5</v>
      </c>
      <c r="O265" s="3">
        <f t="shared" si="4"/>
        <v>6.0878156902255192E-4</v>
      </c>
    </row>
    <row r="266" spans="1:15" x14ac:dyDescent="0.25">
      <c r="A266" s="1" t="s">
        <v>4</v>
      </c>
      <c r="B266" s="1" t="s">
        <v>42</v>
      </c>
      <c r="C266" s="1" t="s">
        <v>86</v>
      </c>
      <c r="D266" s="1" t="s">
        <v>87</v>
      </c>
      <c r="E266" s="1" t="s">
        <v>90</v>
      </c>
      <c r="F266" s="1" t="s">
        <v>95</v>
      </c>
      <c r="G266" s="1">
        <v>1990</v>
      </c>
      <c r="H266" s="1">
        <v>1.4514928959491699E-2</v>
      </c>
      <c r="I266" s="1">
        <v>3.2439594776278301E-2</v>
      </c>
      <c r="J266" s="1">
        <v>-3.4456800632465998E-3</v>
      </c>
      <c r="K266" s="1">
        <v>2021</v>
      </c>
      <c r="L266" s="1">
        <v>1.0046282914268E-2</v>
      </c>
      <c r="M266" s="1">
        <v>2.2909025146539499E-2</v>
      </c>
      <c r="N266" s="1">
        <v>-2.1869477775487999E-3</v>
      </c>
      <c r="O266" s="3">
        <f t="shared" si="4"/>
        <v>-30.786551265216715</v>
      </c>
    </row>
    <row r="267" spans="1:15" x14ac:dyDescent="0.25">
      <c r="A267" s="1" t="s">
        <v>4</v>
      </c>
      <c r="B267" s="1" t="s">
        <v>42</v>
      </c>
      <c r="C267" s="1" t="s">
        <v>86</v>
      </c>
      <c r="D267" s="1" t="s">
        <v>87</v>
      </c>
      <c r="E267" s="1" t="s">
        <v>91</v>
      </c>
      <c r="F267" s="1" t="s">
        <v>95</v>
      </c>
      <c r="G267" s="1">
        <v>1990</v>
      </c>
      <c r="H267" s="1">
        <v>5.49179649964089E-2</v>
      </c>
      <c r="I267" s="1">
        <v>0.109099089738418</v>
      </c>
      <c r="J267" s="1">
        <v>-2.5355710788646998E-3</v>
      </c>
      <c r="K267" s="1">
        <v>2021</v>
      </c>
      <c r="L267" s="1">
        <v>8.4159263688531202E-2</v>
      </c>
      <c r="M267" s="1">
        <v>0.163173771719519</v>
      </c>
      <c r="N267" s="1">
        <v>-2.6883959819786999E-3</v>
      </c>
      <c r="O267" s="3">
        <f t="shared" si="4"/>
        <v>53.245415583105448</v>
      </c>
    </row>
    <row r="268" spans="1:15" x14ac:dyDescent="0.25">
      <c r="A268" s="1" t="s">
        <v>4</v>
      </c>
      <c r="B268" s="1" t="s">
        <v>42</v>
      </c>
      <c r="C268" s="1" t="s">
        <v>86</v>
      </c>
      <c r="D268" s="1" t="s">
        <v>87</v>
      </c>
      <c r="E268" s="1" t="s">
        <v>89</v>
      </c>
      <c r="F268" s="1" t="s">
        <v>95</v>
      </c>
      <c r="G268" s="1">
        <v>1990</v>
      </c>
      <c r="H268" s="1">
        <v>3.9115241394852E-2</v>
      </c>
      <c r="I268" s="1">
        <v>5.2093580502006999E-2</v>
      </c>
      <c r="J268" s="1">
        <v>2.8782676256041799E-2</v>
      </c>
      <c r="K268" s="1">
        <v>2021</v>
      </c>
      <c r="L268" s="1">
        <v>3.8089593681036198E-2</v>
      </c>
      <c r="M268" s="1">
        <v>4.8369844858866501E-2</v>
      </c>
      <c r="N268" s="1">
        <v>2.8482996819116702E-2</v>
      </c>
      <c r="O268" s="3">
        <f t="shared" si="4"/>
        <v>-2.6221178170992685</v>
      </c>
    </row>
    <row r="269" spans="1:15" x14ac:dyDescent="0.25">
      <c r="A269" s="1" t="s">
        <v>4</v>
      </c>
      <c r="B269" s="1" t="s">
        <v>42</v>
      </c>
      <c r="C269" s="1" t="s">
        <v>86</v>
      </c>
      <c r="D269" s="1" t="s">
        <v>87</v>
      </c>
      <c r="E269" s="1" t="s">
        <v>93</v>
      </c>
      <c r="F269" s="1" t="s">
        <v>95</v>
      </c>
      <c r="G269" s="1">
        <v>1990</v>
      </c>
      <c r="H269" s="1">
        <v>1.73396642594538E-2</v>
      </c>
      <c r="I269" s="1">
        <v>3.1095547241246999E-2</v>
      </c>
      <c r="J269" s="1">
        <v>3.4333898085721999E-3</v>
      </c>
      <c r="K269" s="1">
        <v>2021</v>
      </c>
      <c r="L269" s="1">
        <v>2.0007863499186498E-2</v>
      </c>
      <c r="M269" s="1">
        <v>3.5845354130562203E-2</v>
      </c>
      <c r="N269" s="1">
        <v>4.3368781153278997E-3</v>
      </c>
      <c r="O269" s="3">
        <f t="shared" si="4"/>
        <v>15.387836810496278</v>
      </c>
    </row>
    <row r="270" spans="1:15" x14ac:dyDescent="0.25">
      <c r="A270" s="1" t="s">
        <v>4</v>
      </c>
      <c r="B270" s="1" t="s">
        <v>42</v>
      </c>
      <c r="C270" s="1" t="s">
        <v>86</v>
      </c>
      <c r="D270" s="1" t="s">
        <v>87</v>
      </c>
      <c r="E270" s="1" t="s">
        <v>88</v>
      </c>
      <c r="F270" s="1" t="s">
        <v>95</v>
      </c>
      <c r="G270" s="1">
        <v>1990</v>
      </c>
      <c r="H270" s="1">
        <v>3.0535674816805601E-2</v>
      </c>
      <c r="I270" s="1">
        <v>7.0591871217649205E-2</v>
      </c>
      <c r="J270" s="1">
        <v>-8.8351188711260006E-3</v>
      </c>
      <c r="K270" s="1">
        <v>2021</v>
      </c>
      <c r="L270" s="1">
        <v>4.5907546122127801E-2</v>
      </c>
      <c r="M270" s="1">
        <v>0.104941761790389</v>
      </c>
      <c r="N270" s="1">
        <v>-1.31484025560085E-2</v>
      </c>
      <c r="O270" s="3">
        <f t="shared" si="4"/>
        <v>50.34069624314359</v>
      </c>
    </row>
    <row r="271" spans="1:15" x14ac:dyDescent="0.25">
      <c r="A271" s="1" t="s">
        <v>4</v>
      </c>
      <c r="B271" s="1" t="s">
        <v>43</v>
      </c>
      <c r="C271" s="1" t="s">
        <v>86</v>
      </c>
      <c r="D271" s="1" t="s">
        <v>87</v>
      </c>
      <c r="E271" s="1" t="s">
        <v>92</v>
      </c>
      <c r="F271" s="1" t="s">
        <v>95</v>
      </c>
      <c r="G271" s="1">
        <v>1990</v>
      </c>
      <c r="H271" s="1">
        <v>5.9890118998359901E-2</v>
      </c>
      <c r="I271" s="1">
        <v>8.0536354493382603E-2</v>
      </c>
      <c r="J271" s="1">
        <v>4.1532794419367497E-2</v>
      </c>
      <c r="K271" s="1">
        <v>2021</v>
      </c>
      <c r="L271" s="1">
        <v>5.1467784113443202E-2</v>
      </c>
      <c r="M271" s="1">
        <v>7.0702095555883901E-2</v>
      </c>
      <c r="N271" s="1">
        <v>3.2493619771683899E-2</v>
      </c>
      <c r="O271" s="3">
        <f t="shared" si="4"/>
        <v>-14.062979045253435</v>
      </c>
    </row>
    <row r="272" spans="1:15" x14ac:dyDescent="0.25">
      <c r="A272" s="1" t="s">
        <v>4</v>
      </c>
      <c r="B272" s="1" t="s">
        <v>43</v>
      </c>
      <c r="C272" s="1" t="s">
        <v>86</v>
      </c>
      <c r="D272" s="1" t="s">
        <v>87</v>
      </c>
      <c r="E272" s="1" t="s">
        <v>90</v>
      </c>
      <c r="F272" s="1" t="s">
        <v>95</v>
      </c>
      <c r="G272" s="1">
        <v>1990</v>
      </c>
      <c r="H272" s="1">
        <v>1.9370379903736398E-2</v>
      </c>
      <c r="I272" s="1">
        <v>4.2994703553924797E-2</v>
      </c>
      <c r="J272" s="1">
        <v>-4.7532512618917002E-3</v>
      </c>
      <c r="K272" s="1">
        <v>2021</v>
      </c>
      <c r="L272" s="1">
        <v>1.2336018469006199E-2</v>
      </c>
      <c r="M272" s="1">
        <v>2.7805131270586401E-2</v>
      </c>
      <c r="N272" s="1">
        <v>-2.7793847999562E-3</v>
      </c>
      <c r="O272" s="3">
        <f t="shared" si="4"/>
        <v>-36.315041159173781</v>
      </c>
    </row>
    <row r="273" spans="1:15" x14ac:dyDescent="0.25">
      <c r="A273" s="1" t="s">
        <v>4</v>
      </c>
      <c r="B273" s="1" t="s">
        <v>43</v>
      </c>
      <c r="C273" s="1" t="s">
        <v>86</v>
      </c>
      <c r="D273" s="1" t="s">
        <v>87</v>
      </c>
      <c r="E273" s="1" t="s">
        <v>91</v>
      </c>
      <c r="F273" s="1" t="s">
        <v>95</v>
      </c>
      <c r="G273" s="1">
        <v>1990</v>
      </c>
      <c r="H273" s="1">
        <v>4.5083133596096801E-2</v>
      </c>
      <c r="I273" s="1">
        <v>8.7151637288756301E-2</v>
      </c>
      <c r="J273" s="1">
        <v>-3.4272246850798999E-3</v>
      </c>
      <c r="K273" s="1">
        <v>2021</v>
      </c>
      <c r="L273" s="1">
        <v>7.7668914704685302E-2</v>
      </c>
      <c r="M273" s="1">
        <v>0.14680958404486899</v>
      </c>
      <c r="N273" s="1">
        <v>-3.1555105027927001E-3</v>
      </c>
      <c r="O273" s="3">
        <f t="shared" si="4"/>
        <v>72.279317140035062</v>
      </c>
    </row>
    <row r="274" spans="1:15" x14ac:dyDescent="0.25">
      <c r="A274" s="1" t="s">
        <v>4</v>
      </c>
      <c r="B274" s="1" t="s">
        <v>43</v>
      </c>
      <c r="C274" s="1" t="s">
        <v>86</v>
      </c>
      <c r="D274" s="1" t="s">
        <v>87</v>
      </c>
      <c r="E274" s="1" t="s">
        <v>94</v>
      </c>
      <c r="F274" s="1" t="s">
        <v>95</v>
      </c>
      <c r="G274" s="1">
        <v>1990</v>
      </c>
      <c r="H274" s="1">
        <v>0.136310996735928</v>
      </c>
      <c r="I274" s="1">
        <v>0.28877970040009499</v>
      </c>
      <c r="J274" s="2">
        <v>-4.2311381934599997E-5</v>
      </c>
      <c r="K274" s="1">
        <v>2021</v>
      </c>
      <c r="L274" s="1">
        <v>0.13620235621271601</v>
      </c>
      <c r="M274" s="1">
        <v>0.28877829050000497</v>
      </c>
      <c r="N274" s="2">
        <v>-5.00146197195E-5</v>
      </c>
      <c r="O274" s="3">
        <f t="shared" si="4"/>
        <v>-7.970048331644243E-2</v>
      </c>
    </row>
    <row r="275" spans="1:15" x14ac:dyDescent="0.25">
      <c r="A275" s="1" t="s">
        <v>4</v>
      </c>
      <c r="B275" s="1" t="s">
        <v>43</v>
      </c>
      <c r="C275" s="1" t="s">
        <v>86</v>
      </c>
      <c r="D275" s="1" t="s">
        <v>87</v>
      </c>
      <c r="E275" s="1" t="s">
        <v>93</v>
      </c>
      <c r="F275" s="1" t="s">
        <v>95</v>
      </c>
      <c r="G275" s="1">
        <v>1990</v>
      </c>
      <c r="H275" s="1">
        <v>1.29513388085759E-2</v>
      </c>
      <c r="I275" s="1">
        <v>2.2565248287124098E-2</v>
      </c>
      <c r="J275" s="1">
        <v>2.5115223337966001E-3</v>
      </c>
      <c r="K275" s="1">
        <v>2021</v>
      </c>
      <c r="L275" s="1">
        <v>1.50563243368835E-2</v>
      </c>
      <c r="M275" s="1">
        <v>2.7265139613989499E-2</v>
      </c>
      <c r="N275" s="1">
        <v>2.8592907552928998E-3</v>
      </c>
      <c r="O275" s="3">
        <f t="shared" si="4"/>
        <v>16.253034218468247</v>
      </c>
    </row>
    <row r="276" spans="1:15" x14ac:dyDescent="0.25">
      <c r="A276" s="1" t="s">
        <v>4</v>
      </c>
      <c r="B276" s="1" t="s">
        <v>43</v>
      </c>
      <c r="C276" s="1" t="s">
        <v>86</v>
      </c>
      <c r="D276" s="1" t="s">
        <v>87</v>
      </c>
      <c r="E276" s="1" t="s">
        <v>89</v>
      </c>
      <c r="F276" s="1" t="s">
        <v>95</v>
      </c>
      <c r="G276" s="1">
        <v>1990</v>
      </c>
      <c r="H276" s="1">
        <v>1.44766596228381E-2</v>
      </c>
      <c r="I276" s="1">
        <v>1.8560106175294001E-2</v>
      </c>
      <c r="J276" s="1">
        <v>1.07455445757222E-2</v>
      </c>
      <c r="K276" s="1">
        <v>2021</v>
      </c>
      <c r="L276" s="1">
        <v>1.8516105171869999E-2</v>
      </c>
      <c r="M276" s="1">
        <v>2.3142575405503799E-2</v>
      </c>
      <c r="N276" s="1">
        <v>1.43093523476088E-2</v>
      </c>
      <c r="O276" s="3">
        <f t="shared" si="4"/>
        <v>27.903160357927785</v>
      </c>
    </row>
    <row r="277" spans="1:15" x14ac:dyDescent="0.25">
      <c r="A277" s="1" t="s">
        <v>4</v>
      </c>
      <c r="B277" s="1" t="s">
        <v>43</v>
      </c>
      <c r="C277" s="1" t="s">
        <v>86</v>
      </c>
      <c r="D277" s="1" t="s">
        <v>87</v>
      </c>
      <c r="E277" s="1" t="s">
        <v>88</v>
      </c>
      <c r="F277" s="1" t="s">
        <v>95</v>
      </c>
      <c r="G277" s="1">
        <v>1990</v>
      </c>
      <c r="H277" s="1">
        <v>2.00771258140706E-2</v>
      </c>
      <c r="I277" s="1">
        <v>4.7269099937276703E-2</v>
      </c>
      <c r="J277" s="1">
        <v>-5.7721933258763998E-3</v>
      </c>
      <c r="K277" s="1">
        <v>2021</v>
      </c>
      <c r="L277" s="1">
        <v>3.2536845465916002E-2</v>
      </c>
      <c r="M277" s="1">
        <v>7.6133798512362197E-2</v>
      </c>
      <c r="N277" s="1">
        <v>-9.5112383855806993E-3</v>
      </c>
      <c r="O277" s="3">
        <f t="shared" si="4"/>
        <v>62.059279636098552</v>
      </c>
    </row>
    <row r="278" spans="1:15" x14ac:dyDescent="0.25">
      <c r="A278" s="1" t="s">
        <v>4</v>
      </c>
      <c r="B278" s="1" t="s">
        <v>44</v>
      </c>
      <c r="C278" s="1" t="s">
        <v>86</v>
      </c>
      <c r="D278" s="1" t="s">
        <v>87</v>
      </c>
      <c r="E278" s="1" t="s">
        <v>92</v>
      </c>
      <c r="F278" s="1" t="s">
        <v>95</v>
      </c>
      <c r="G278" s="1">
        <v>1990</v>
      </c>
      <c r="H278" s="1">
        <v>7.3540061949534205E-2</v>
      </c>
      <c r="I278" s="1">
        <v>9.9440307177602993E-2</v>
      </c>
      <c r="J278" s="1">
        <v>5.01188648973682E-2</v>
      </c>
      <c r="K278" s="1">
        <v>2021</v>
      </c>
      <c r="L278" s="1">
        <v>6.64826098090361E-2</v>
      </c>
      <c r="M278" s="1">
        <v>9.22398067104898E-2</v>
      </c>
      <c r="N278" s="1">
        <v>4.3517032522252502E-2</v>
      </c>
      <c r="O278" s="3">
        <f t="shared" si="4"/>
        <v>-9.596744894423912</v>
      </c>
    </row>
    <row r="279" spans="1:15" x14ac:dyDescent="0.25">
      <c r="A279" s="1" t="s">
        <v>4</v>
      </c>
      <c r="B279" s="1" t="s">
        <v>44</v>
      </c>
      <c r="C279" s="1" t="s">
        <v>86</v>
      </c>
      <c r="D279" s="1" t="s">
        <v>87</v>
      </c>
      <c r="E279" s="1" t="s">
        <v>94</v>
      </c>
      <c r="F279" s="1" t="s">
        <v>95</v>
      </c>
      <c r="G279" s="1">
        <v>1990</v>
      </c>
      <c r="H279" s="1">
        <v>0.136486645556717</v>
      </c>
      <c r="I279" s="1">
        <v>0.28903069745244397</v>
      </c>
      <c r="J279" s="2">
        <v>-2.4415216202000001E-6</v>
      </c>
      <c r="K279" s="1">
        <v>2021</v>
      </c>
      <c r="L279" s="1">
        <v>0.136514726849394</v>
      </c>
      <c r="M279" s="1">
        <v>0.28912583436722</v>
      </c>
      <c r="N279" s="2">
        <v>-6.7552497824200001E-5</v>
      </c>
      <c r="O279" s="3">
        <f t="shared" si="4"/>
        <v>2.0574388477690077E-2</v>
      </c>
    </row>
    <row r="280" spans="1:15" x14ac:dyDescent="0.25">
      <c r="A280" s="1" t="s">
        <v>4</v>
      </c>
      <c r="B280" s="1" t="s">
        <v>44</v>
      </c>
      <c r="C280" s="1" t="s">
        <v>86</v>
      </c>
      <c r="D280" s="1" t="s">
        <v>87</v>
      </c>
      <c r="E280" s="1" t="s">
        <v>93</v>
      </c>
      <c r="F280" s="1" t="s">
        <v>95</v>
      </c>
      <c r="G280" s="1">
        <v>1990</v>
      </c>
      <c r="H280" s="1">
        <v>1.3879734976897099E-2</v>
      </c>
      <c r="I280" s="1">
        <v>2.57944468861473E-2</v>
      </c>
      <c r="J280" s="1">
        <v>3.0221017641816998E-3</v>
      </c>
      <c r="K280" s="1">
        <v>2021</v>
      </c>
      <c r="L280" s="1">
        <v>1.5970932747561999E-2</v>
      </c>
      <c r="M280" s="1">
        <v>2.9070069993596199E-2</v>
      </c>
      <c r="N280" s="1">
        <v>3.0627264736280001E-3</v>
      </c>
      <c r="O280" s="3">
        <f t="shared" si="4"/>
        <v>15.066554038284668</v>
      </c>
    </row>
    <row r="281" spans="1:15" x14ac:dyDescent="0.25">
      <c r="A281" s="1" t="s">
        <v>4</v>
      </c>
      <c r="B281" s="1" t="s">
        <v>44</v>
      </c>
      <c r="C281" s="1" t="s">
        <v>86</v>
      </c>
      <c r="D281" s="1" t="s">
        <v>87</v>
      </c>
      <c r="E281" s="1" t="s">
        <v>90</v>
      </c>
      <c r="F281" s="1" t="s">
        <v>95</v>
      </c>
      <c r="G281" s="1">
        <v>1990</v>
      </c>
      <c r="H281" s="1">
        <v>1.7151647377970501E-2</v>
      </c>
      <c r="I281" s="1">
        <v>3.8075139453262803E-2</v>
      </c>
      <c r="J281" s="1">
        <v>-3.9288663768839004E-3</v>
      </c>
      <c r="K281" s="1">
        <v>2021</v>
      </c>
      <c r="L281" s="1">
        <v>1.5408691836554699E-2</v>
      </c>
      <c r="M281" s="1">
        <v>3.4191325304343198E-2</v>
      </c>
      <c r="N281" s="1">
        <v>-3.7079486785970999E-3</v>
      </c>
      <c r="O281" s="3">
        <f t="shared" si="4"/>
        <v>-10.162029938036426</v>
      </c>
    </row>
    <row r="282" spans="1:15" x14ac:dyDescent="0.25">
      <c r="A282" s="1" t="s">
        <v>4</v>
      </c>
      <c r="B282" s="1" t="s">
        <v>44</v>
      </c>
      <c r="C282" s="1" t="s">
        <v>86</v>
      </c>
      <c r="D282" s="1" t="s">
        <v>87</v>
      </c>
      <c r="E282" s="1" t="s">
        <v>91</v>
      </c>
      <c r="F282" s="1" t="s">
        <v>95</v>
      </c>
      <c r="G282" s="1">
        <v>1990</v>
      </c>
      <c r="H282" s="1">
        <v>4.1716463493650602E-2</v>
      </c>
      <c r="I282" s="1">
        <v>8.3049783026485594E-2</v>
      </c>
      <c r="J282" s="1">
        <v>-3.108972959404E-3</v>
      </c>
      <c r="K282" s="1">
        <v>2021</v>
      </c>
      <c r="L282" s="1">
        <v>7.2336446015658196E-2</v>
      </c>
      <c r="M282" s="1">
        <v>0.13654640299531301</v>
      </c>
      <c r="N282" s="1">
        <v>-3.1935755574977998E-3</v>
      </c>
      <c r="O282" s="3">
        <f t="shared" si="4"/>
        <v>73.400235680735662</v>
      </c>
    </row>
    <row r="283" spans="1:15" x14ac:dyDescent="0.25">
      <c r="A283" s="1" t="s">
        <v>4</v>
      </c>
      <c r="B283" s="1" t="s">
        <v>44</v>
      </c>
      <c r="C283" s="1" t="s">
        <v>86</v>
      </c>
      <c r="D283" s="1" t="s">
        <v>87</v>
      </c>
      <c r="E283" s="1" t="s">
        <v>89</v>
      </c>
      <c r="F283" s="1" t="s">
        <v>95</v>
      </c>
      <c r="G283" s="1">
        <v>1990</v>
      </c>
      <c r="H283" s="1">
        <v>2.1731069079524701E-2</v>
      </c>
      <c r="I283" s="1">
        <v>2.9572453664401099E-2</v>
      </c>
      <c r="J283" s="1">
        <v>1.54515928268195E-2</v>
      </c>
      <c r="K283" s="1">
        <v>2021</v>
      </c>
      <c r="L283" s="1">
        <v>1.6844679752140101E-2</v>
      </c>
      <c r="M283" s="1">
        <v>2.2024880599538499E-2</v>
      </c>
      <c r="N283" s="1">
        <v>1.2435807962495099E-2</v>
      </c>
      <c r="O283" s="3">
        <f t="shared" si="4"/>
        <v>-22.485729116698728</v>
      </c>
    </row>
    <row r="284" spans="1:15" x14ac:dyDescent="0.25">
      <c r="A284" s="1" t="s">
        <v>4</v>
      </c>
      <c r="B284" s="1" t="s">
        <v>44</v>
      </c>
      <c r="C284" s="1" t="s">
        <v>86</v>
      </c>
      <c r="D284" s="1" t="s">
        <v>87</v>
      </c>
      <c r="E284" s="1" t="s">
        <v>88</v>
      </c>
      <c r="F284" s="1" t="s">
        <v>95</v>
      </c>
      <c r="G284" s="1">
        <v>1990</v>
      </c>
      <c r="H284" s="1">
        <v>1.49136335653706E-2</v>
      </c>
      <c r="I284" s="1">
        <v>3.52013438433997E-2</v>
      </c>
      <c r="J284" s="1">
        <v>-4.0658319971309002E-3</v>
      </c>
      <c r="K284" s="1">
        <v>2021</v>
      </c>
      <c r="L284" s="1">
        <v>2.2751449274078399E-2</v>
      </c>
      <c r="M284" s="1">
        <v>5.3262108809413303E-2</v>
      </c>
      <c r="N284" s="1">
        <v>-6.2792271435732003E-3</v>
      </c>
      <c r="O284" s="3">
        <f t="shared" si="4"/>
        <v>52.554702208234325</v>
      </c>
    </row>
    <row r="285" spans="1:15" x14ac:dyDescent="0.25">
      <c r="A285" s="1" t="s">
        <v>4</v>
      </c>
      <c r="B285" s="1" t="s">
        <v>45</v>
      </c>
      <c r="C285" s="1" t="s">
        <v>86</v>
      </c>
      <c r="D285" s="1" t="s">
        <v>87</v>
      </c>
      <c r="E285" s="1" t="s">
        <v>90</v>
      </c>
      <c r="F285" s="1" t="s">
        <v>95</v>
      </c>
      <c r="G285" s="1">
        <v>1990</v>
      </c>
      <c r="H285" s="1">
        <v>1.5280681660828001E-2</v>
      </c>
      <c r="I285" s="1">
        <v>3.42528519241838E-2</v>
      </c>
      <c r="J285" s="1">
        <v>-3.7117436712276E-3</v>
      </c>
      <c r="K285" s="1">
        <v>2021</v>
      </c>
      <c r="L285" s="1">
        <v>7.3804268246373999E-3</v>
      </c>
      <c r="M285" s="1">
        <v>1.68813991325505E-2</v>
      </c>
      <c r="N285" s="1">
        <v>-1.5531158895543001E-3</v>
      </c>
      <c r="O285" s="3">
        <f t="shared" si="4"/>
        <v>-51.700932010401665</v>
      </c>
    </row>
    <row r="286" spans="1:15" x14ac:dyDescent="0.25">
      <c r="A286" s="1" t="s">
        <v>4</v>
      </c>
      <c r="B286" s="1" t="s">
        <v>45</v>
      </c>
      <c r="C286" s="1" t="s">
        <v>86</v>
      </c>
      <c r="D286" s="1" t="s">
        <v>87</v>
      </c>
      <c r="E286" s="1" t="s">
        <v>91</v>
      </c>
      <c r="F286" s="1" t="s">
        <v>95</v>
      </c>
      <c r="G286" s="1">
        <v>1990</v>
      </c>
      <c r="H286" s="1">
        <v>5.52826796617885E-2</v>
      </c>
      <c r="I286" s="1">
        <v>0.107806877028057</v>
      </c>
      <c r="J286" s="1">
        <v>-2.573015284282E-3</v>
      </c>
      <c r="K286" s="1">
        <v>2021</v>
      </c>
      <c r="L286" s="1">
        <v>7.6938687026887803E-2</v>
      </c>
      <c r="M286" s="1">
        <v>0.14568938349736801</v>
      </c>
      <c r="N286" s="1">
        <v>-2.7191789652764998E-3</v>
      </c>
      <c r="O286" s="3">
        <f t="shared" si="4"/>
        <v>39.173222965289753</v>
      </c>
    </row>
    <row r="287" spans="1:15" x14ac:dyDescent="0.25">
      <c r="A287" s="1" t="s">
        <v>4</v>
      </c>
      <c r="B287" s="1" t="s">
        <v>45</v>
      </c>
      <c r="C287" s="1" t="s">
        <v>86</v>
      </c>
      <c r="D287" s="1" t="s">
        <v>87</v>
      </c>
      <c r="E287" s="1" t="s">
        <v>92</v>
      </c>
      <c r="F287" s="1" t="s">
        <v>95</v>
      </c>
      <c r="G287" s="1">
        <v>1990</v>
      </c>
      <c r="H287" s="1">
        <v>5.7269846138595003E-2</v>
      </c>
      <c r="I287" s="1">
        <v>8.1724621091055299E-2</v>
      </c>
      <c r="J287" s="1">
        <v>3.6130534262016401E-2</v>
      </c>
      <c r="K287" s="1">
        <v>2021</v>
      </c>
      <c r="L287" s="1">
        <v>7.0964011113310105E-2</v>
      </c>
      <c r="M287" s="1">
        <v>0.10074115910146</v>
      </c>
      <c r="N287" s="1">
        <v>4.5008355577156101E-2</v>
      </c>
      <c r="O287" s="3">
        <f t="shared" si="4"/>
        <v>23.911649669137841</v>
      </c>
    </row>
    <row r="288" spans="1:15" x14ac:dyDescent="0.25">
      <c r="A288" s="1" t="s">
        <v>4</v>
      </c>
      <c r="B288" s="1" t="s">
        <v>45</v>
      </c>
      <c r="C288" s="1" t="s">
        <v>86</v>
      </c>
      <c r="D288" s="1" t="s">
        <v>87</v>
      </c>
      <c r="E288" s="1" t="s">
        <v>94</v>
      </c>
      <c r="F288" s="1" t="s">
        <v>95</v>
      </c>
      <c r="G288" s="1">
        <v>1990</v>
      </c>
      <c r="H288" s="1">
        <v>0.13645226696898699</v>
      </c>
      <c r="I288" s="1">
        <v>0.28902764648564899</v>
      </c>
      <c r="J288" s="2">
        <v>-8.8654740482000005E-6</v>
      </c>
      <c r="K288" s="1">
        <v>2021</v>
      </c>
      <c r="L288" s="1">
        <v>0.13628792981017801</v>
      </c>
      <c r="M288" s="1">
        <v>0.28879282154375402</v>
      </c>
      <c r="N288" s="2">
        <v>-7.8023573651700003E-5</v>
      </c>
      <c r="O288" s="3">
        <f t="shared" si="4"/>
        <v>-0.12043563838065885</v>
      </c>
    </row>
    <row r="289" spans="1:15" x14ac:dyDescent="0.25">
      <c r="A289" s="1" t="s">
        <v>4</v>
      </c>
      <c r="B289" s="1" t="s">
        <v>45</v>
      </c>
      <c r="C289" s="1" t="s">
        <v>86</v>
      </c>
      <c r="D289" s="1" t="s">
        <v>87</v>
      </c>
      <c r="E289" s="1" t="s">
        <v>93</v>
      </c>
      <c r="F289" s="1" t="s">
        <v>95</v>
      </c>
      <c r="G289" s="1">
        <v>1990</v>
      </c>
      <c r="H289" s="1">
        <v>1.3284596844238E-2</v>
      </c>
      <c r="I289" s="1">
        <v>2.44102178213568E-2</v>
      </c>
      <c r="J289" s="1">
        <v>2.5587335621258E-3</v>
      </c>
      <c r="K289" s="1">
        <v>2021</v>
      </c>
      <c r="L289" s="1">
        <v>1.6506391226496601E-2</v>
      </c>
      <c r="M289" s="1">
        <v>2.9593325219652002E-2</v>
      </c>
      <c r="N289" s="1">
        <v>3.1459880488791002E-3</v>
      </c>
      <c r="O289" s="3">
        <f t="shared" si="4"/>
        <v>24.252105050941068</v>
      </c>
    </row>
    <row r="290" spans="1:15" x14ac:dyDescent="0.25">
      <c r="A290" s="1" t="s">
        <v>4</v>
      </c>
      <c r="B290" s="1" t="s">
        <v>45</v>
      </c>
      <c r="C290" s="1" t="s">
        <v>86</v>
      </c>
      <c r="D290" s="1" t="s">
        <v>87</v>
      </c>
      <c r="E290" s="1" t="s">
        <v>89</v>
      </c>
      <c r="F290" s="1" t="s">
        <v>95</v>
      </c>
      <c r="G290" s="1">
        <v>1990</v>
      </c>
      <c r="H290" s="1">
        <v>3.2679932896462899E-2</v>
      </c>
      <c r="I290" s="1">
        <v>4.1420177779131498E-2</v>
      </c>
      <c r="J290" s="1">
        <v>2.4710385822785799E-2</v>
      </c>
      <c r="K290" s="1">
        <v>2021</v>
      </c>
      <c r="L290" s="1">
        <v>3.3319924018271302E-2</v>
      </c>
      <c r="M290" s="1">
        <v>4.2190213991690699E-2</v>
      </c>
      <c r="N290" s="1">
        <v>2.53103441691576E-2</v>
      </c>
      <c r="O290" s="3">
        <f t="shared" si="4"/>
        <v>1.9583611870808717</v>
      </c>
    </row>
    <row r="291" spans="1:15" x14ac:dyDescent="0.25">
      <c r="A291" s="1" t="s">
        <v>4</v>
      </c>
      <c r="B291" s="1" t="s">
        <v>45</v>
      </c>
      <c r="C291" s="1" t="s">
        <v>86</v>
      </c>
      <c r="D291" s="1" t="s">
        <v>87</v>
      </c>
      <c r="E291" s="1" t="s">
        <v>88</v>
      </c>
      <c r="F291" s="1" t="s">
        <v>95</v>
      </c>
      <c r="G291" s="1">
        <v>1990</v>
      </c>
      <c r="H291" s="1">
        <v>1.9284042388616099E-2</v>
      </c>
      <c r="I291" s="1">
        <v>4.6358850869256001E-2</v>
      </c>
      <c r="J291" s="1">
        <v>-5.5023292966715001E-3</v>
      </c>
      <c r="K291" s="1">
        <v>2021</v>
      </c>
      <c r="L291" s="1">
        <v>3.4176954698135399E-2</v>
      </c>
      <c r="M291" s="1">
        <v>7.8512009124639598E-2</v>
      </c>
      <c r="N291" s="1">
        <v>-8.9774382752531006E-3</v>
      </c>
      <c r="O291" s="3">
        <f t="shared" si="4"/>
        <v>77.229203345409545</v>
      </c>
    </row>
    <row r="292" spans="1:15" x14ac:dyDescent="0.25">
      <c r="A292" s="1" t="s">
        <v>4</v>
      </c>
      <c r="B292" s="1" t="s">
        <v>46</v>
      </c>
      <c r="C292" s="1" t="s">
        <v>86</v>
      </c>
      <c r="D292" s="1" t="s">
        <v>87</v>
      </c>
      <c r="E292" s="1" t="s">
        <v>90</v>
      </c>
      <c r="F292" s="1" t="s">
        <v>95</v>
      </c>
      <c r="G292" s="1">
        <v>1990</v>
      </c>
      <c r="H292" s="1">
        <v>1.93067888825646E-2</v>
      </c>
      <c r="I292" s="1">
        <v>4.2936045578595303E-2</v>
      </c>
      <c r="J292" s="1">
        <v>-4.6180750625270999E-3</v>
      </c>
      <c r="K292" s="1">
        <v>2021</v>
      </c>
      <c r="L292" s="1">
        <v>1.3104190046231701E-2</v>
      </c>
      <c r="M292" s="1">
        <v>2.90927367631926E-2</v>
      </c>
      <c r="N292" s="1">
        <v>-2.9940896215932002E-3</v>
      </c>
      <c r="O292" s="3">
        <f t="shared" si="4"/>
        <v>-32.126517123384957</v>
      </c>
    </row>
    <row r="293" spans="1:15" x14ac:dyDescent="0.25">
      <c r="A293" s="1" t="s">
        <v>4</v>
      </c>
      <c r="B293" s="1" t="s">
        <v>46</v>
      </c>
      <c r="C293" s="1" t="s">
        <v>86</v>
      </c>
      <c r="D293" s="1" t="s">
        <v>87</v>
      </c>
      <c r="E293" s="1" t="s">
        <v>91</v>
      </c>
      <c r="F293" s="1" t="s">
        <v>95</v>
      </c>
      <c r="G293" s="1">
        <v>1990</v>
      </c>
      <c r="H293" s="1">
        <v>5.5452447876113697E-2</v>
      </c>
      <c r="I293" s="1">
        <v>0.105967311308477</v>
      </c>
      <c r="J293" s="1">
        <v>-2.9549150081207998E-3</v>
      </c>
      <c r="K293" s="1">
        <v>2021</v>
      </c>
      <c r="L293" s="1">
        <v>8.1354683256928795E-2</v>
      </c>
      <c r="M293" s="1">
        <v>0.15585125563243701</v>
      </c>
      <c r="N293" s="1">
        <v>-2.9599186883746999E-3</v>
      </c>
      <c r="O293" s="3">
        <f t="shared" si="4"/>
        <v>46.710715888833754</v>
      </c>
    </row>
    <row r="294" spans="1:15" x14ac:dyDescent="0.25">
      <c r="A294" s="1" t="s">
        <v>4</v>
      </c>
      <c r="B294" s="1" t="s">
        <v>46</v>
      </c>
      <c r="C294" s="1" t="s">
        <v>86</v>
      </c>
      <c r="D294" s="1" t="s">
        <v>87</v>
      </c>
      <c r="E294" s="1" t="s">
        <v>92</v>
      </c>
      <c r="F294" s="1" t="s">
        <v>95</v>
      </c>
      <c r="G294" s="1">
        <v>1990</v>
      </c>
      <c r="H294" s="1">
        <v>5.7042018016053103E-2</v>
      </c>
      <c r="I294" s="1">
        <v>7.9388844515938098E-2</v>
      </c>
      <c r="J294" s="1">
        <v>3.6050701947551701E-2</v>
      </c>
      <c r="K294" s="1">
        <v>2021</v>
      </c>
      <c r="L294" s="1">
        <v>7.6705962735449995E-2</v>
      </c>
      <c r="M294" s="1">
        <v>0.105111142303301</v>
      </c>
      <c r="N294" s="1">
        <v>5.2375761032295499E-2</v>
      </c>
      <c r="O294" s="3">
        <f t="shared" si="4"/>
        <v>34.472736770748448</v>
      </c>
    </row>
    <row r="295" spans="1:15" x14ac:dyDescent="0.25">
      <c r="A295" s="1" t="s">
        <v>4</v>
      </c>
      <c r="B295" s="1" t="s">
        <v>46</v>
      </c>
      <c r="C295" s="1" t="s">
        <v>86</v>
      </c>
      <c r="D295" s="1" t="s">
        <v>87</v>
      </c>
      <c r="E295" s="1" t="s">
        <v>94</v>
      </c>
      <c r="F295" s="1" t="s">
        <v>95</v>
      </c>
      <c r="G295" s="1">
        <v>1990</v>
      </c>
      <c r="H295" s="1">
        <v>0.13648445767157699</v>
      </c>
      <c r="I295" s="1">
        <v>0.28907960704226199</v>
      </c>
      <c r="J295" s="2">
        <v>-3.3403100025400003E-5</v>
      </c>
      <c r="K295" s="1">
        <v>2021</v>
      </c>
      <c r="L295" s="1">
        <v>0.13643703718775399</v>
      </c>
      <c r="M295" s="1">
        <v>0.289010570520712</v>
      </c>
      <c r="N295" s="2">
        <v>-6.6627772186699996E-5</v>
      </c>
      <c r="O295" s="3">
        <f t="shared" si="4"/>
        <v>-3.4744237279463693E-2</v>
      </c>
    </row>
    <row r="296" spans="1:15" x14ac:dyDescent="0.25">
      <c r="A296" s="1" t="s">
        <v>4</v>
      </c>
      <c r="B296" s="1" t="s">
        <v>46</v>
      </c>
      <c r="C296" s="1" t="s">
        <v>86</v>
      </c>
      <c r="D296" s="1" t="s">
        <v>87</v>
      </c>
      <c r="E296" s="1" t="s">
        <v>93</v>
      </c>
      <c r="F296" s="1" t="s">
        <v>95</v>
      </c>
      <c r="G296" s="1">
        <v>1990</v>
      </c>
      <c r="H296" s="1">
        <v>1.6610884724037499E-2</v>
      </c>
      <c r="I296" s="1">
        <v>3.0737661839636998E-2</v>
      </c>
      <c r="J296" s="1">
        <v>3.4863934140981E-3</v>
      </c>
      <c r="K296" s="1">
        <v>2021</v>
      </c>
      <c r="L296" s="1">
        <v>1.8565156494631099E-2</v>
      </c>
      <c r="M296" s="1">
        <v>3.3604485858175499E-2</v>
      </c>
      <c r="N296" s="1">
        <v>3.7486794688188999E-3</v>
      </c>
      <c r="O296" s="3">
        <f t="shared" si="4"/>
        <v>11.765007120695902</v>
      </c>
    </row>
    <row r="297" spans="1:15" x14ac:dyDescent="0.25">
      <c r="A297" s="1" t="s">
        <v>4</v>
      </c>
      <c r="B297" s="1" t="s">
        <v>46</v>
      </c>
      <c r="C297" s="1" t="s">
        <v>86</v>
      </c>
      <c r="D297" s="1" t="s">
        <v>87</v>
      </c>
      <c r="E297" s="1" t="s">
        <v>89</v>
      </c>
      <c r="F297" s="1" t="s">
        <v>95</v>
      </c>
      <c r="G297" s="1">
        <v>1990</v>
      </c>
      <c r="H297" s="1">
        <v>2.69593221116467E-2</v>
      </c>
      <c r="I297" s="1">
        <v>3.5487134482679802E-2</v>
      </c>
      <c r="J297" s="1">
        <v>1.96219127392783E-2</v>
      </c>
      <c r="K297" s="1">
        <v>2021</v>
      </c>
      <c r="L297" s="1">
        <v>2.6941760709879001E-2</v>
      </c>
      <c r="M297" s="1">
        <v>3.4180873539637301E-2</v>
      </c>
      <c r="N297" s="1">
        <v>2.01259215695491E-2</v>
      </c>
      <c r="O297" s="3">
        <f t="shared" si="4"/>
        <v>-6.5140368496548876E-2</v>
      </c>
    </row>
    <row r="298" spans="1:15" x14ac:dyDescent="0.25">
      <c r="A298" s="1" t="s">
        <v>4</v>
      </c>
      <c r="B298" s="1" t="s">
        <v>46</v>
      </c>
      <c r="C298" s="1" t="s">
        <v>86</v>
      </c>
      <c r="D298" s="1" t="s">
        <v>87</v>
      </c>
      <c r="E298" s="1" t="s">
        <v>88</v>
      </c>
      <c r="F298" s="1" t="s">
        <v>95</v>
      </c>
      <c r="G298" s="1">
        <v>1990</v>
      </c>
      <c r="H298" s="1">
        <v>1.9663818258251701E-2</v>
      </c>
      <c r="I298" s="1">
        <v>4.6188406772822897E-2</v>
      </c>
      <c r="J298" s="1">
        <v>-5.5697867049498999E-3</v>
      </c>
      <c r="K298" s="1">
        <v>2021</v>
      </c>
      <c r="L298" s="1">
        <v>3.5028523805200801E-2</v>
      </c>
      <c r="M298" s="1">
        <v>8.2114118029575606E-2</v>
      </c>
      <c r="N298" s="1">
        <v>-1.0002255266486499E-2</v>
      </c>
      <c r="O298" s="3">
        <f t="shared" si="4"/>
        <v>78.13693833597894</v>
      </c>
    </row>
    <row r="299" spans="1:15" x14ac:dyDescent="0.25">
      <c r="A299" s="1" t="s">
        <v>4</v>
      </c>
      <c r="B299" s="1" t="s">
        <v>47</v>
      </c>
      <c r="C299" s="1" t="s">
        <v>86</v>
      </c>
      <c r="D299" s="1" t="s">
        <v>87</v>
      </c>
      <c r="E299" s="1" t="s">
        <v>90</v>
      </c>
      <c r="F299" s="1" t="s">
        <v>95</v>
      </c>
      <c r="G299" s="1">
        <v>1990</v>
      </c>
      <c r="H299" s="1">
        <v>1.52447484007319E-2</v>
      </c>
      <c r="I299" s="1">
        <v>3.35087754580344E-2</v>
      </c>
      <c r="J299" s="1">
        <v>-3.4540771545761E-3</v>
      </c>
      <c r="K299" s="1">
        <v>2021</v>
      </c>
      <c r="L299" s="1">
        <v>9.9774927482759995E-3</v>
      </c>
      <c r="M299" s="1">
        <v>2.3012749426109098E-2</v>
      </c>
      <c r="N299" s="1">
        <v>-2.3192885323440001E-3</v>
      </c>
      <c r="O299" s="3">
        <f t="shared" si="4"/>
        <v>-34.551279653805366</v>
      </c>
    </row>
    <row r="300" spans="1:15" x14ac:dyDescent="0.25">
      <c r="A300" s="1" t="s">
        <v>4</v>
      </c>
      <c r="B300" s="1" t="s">
        <v>47</v>
      </c>
      <c r="C300" s="1" t="s">
        <v>86</v>
      </c>
      <c r="D300" s="1" t="s">
        <v>87</v>
      </c>
      <c r="E300" s="1" t="s">
        <v>91</v>
      </c>
      <c r="F300" s="1" t="s">
        <v>95</v>
      </c>
      <c r="G300" s="1">
        <v>1990</v>
      </c>
      <c r="H300" s="1">
        <v>4.6791259144114299E-2</v>
      </c>
      <c r="I300" s="1">
        <v>9.11832877179551E-2</v>
      </c>
      <c r="J300" s="1">
        <v>-3.2331499282627998E-3</v>
      </c>
      <c r="K300" s="1">
        <v>2021</v>
      </c>
      <c r="L300" s="1">
        <v>7.1208689015839294E-2</v>
      </c>
      <c r="M300" s="1">
        <v>0.13797421433236401</v>
      </c>
      <c r="N300" s="1">
        <v>-2.8107595156469001E-3</v>
      </c>
      <c r="O300" s="3">
        <f t="shared" si="4"/>
        <v>52.183741832039097</v>
      </c>
    </row>
    <row r="301" spans="1:15" x14ac:dyDescent="0.25">
      <c r="A301" s="1" t="s">
        <v>4</v>
      </c>
      <c r="B301" s="1" t="s">
        <v>47</v>
      </c>
      <c r="C301" s="1" t="s">
        <v>86</v>
      </c>
      <c r="D301" s="1" t="s">
        <v>87</v>
      </c>
      <c r="E301" s="1" t="s">
        <v>92</v>
      </c>
      <c r="F301" s="1" t="s">
        <v>95</v>
      </c>
      <c r="G301" s="1">
        <v>1990</v>
      </c>
      <c r="H301" s="1">
        <v>6.1275129678206003E-2</v>
      </c>
      <c r="I301" s="1">
        <v>8.5848216373268907E-2</v>
      </c>
      <c r="J301" s="1">
        <v>3.8760306632260301E-2</v>
      </c>
      <c r="K301" s="1">
        <v>2021</v>
      </c>
      <c r="L301" s="1">
        <v>7.2480363454623803E-2</v>
      </c>
      <c r="M301" s="1">
        <v>0.102142785104287</v>
      </c>
      <c r="N301" s="1">
        <v>4.5818906823185401E-2</v>
      </c>
      <c r="O301" s="3">
        <f t="shared" si="4"/>
        <v>18.286756527915134</v>
      </c>
    </row>
    <row r="302" spans="1:15" x14ac:dyDescent="0.25">
      <c r="A302" s="1" t="s">
        <v>4</v>
      </c>
      <c r="B302" s="1" t="s">
        <v>47</v>
      </c>
      <c r="C302" s="1" t="s">
        <v>86</v>
      </c>
      <c r="D302" s="1" t="s">
        <v>87</v>
      </c>
      <c r="E302" s="1" t="s">
        <v>94</v>
      </c>
      <c r="F302" s="1" t="s">
        <v>95</v>
      </c>
      <c r="G302" s="1">
        <v>1990</v>
      </c>
      <c r="H302" s="1">
        <v>0.13652054787811399</v>
      </c>
      <c r="I302" s="1">
        <v>0.28915033176550098</v>
      </c>
      <c r="J302" s="2">
        <v>-2.81012550518E-5</v>
      </c>
      <c r="K302" s="1">
        <v>2021</v>
      </c>
      <c r="L302" s="1">
        <v>0.13651743164285099</v>
      </c>
      <c r="M302" s="1">
        <v>0.28919911632113798</v>
      </c>
      <c r="N302" s="2">
        <v>-7.3897270454099993E-5</v>
      </c>
      <c r="O302" s="3">
        <f t="shared" si="4"/>
        <v>-2.2826126260371898E-3</v>
      </c>
    </row>
    <row r="303" spans="1:15" x14ac:dyDescent="0.25">
      <c r="A303" s="1" t="s">
        <v>4</v>
      </c>
      <c r="B303" s="1" t="s">
        <v>47</v>
      </c>
      <c r="C303" s="1" t="s">
        <v>86</v>
      </c>
      <c r="D303" s="1" t="s">
        <v>87</v>
      </c>
      <c r="E303" s="1" t="s">
        <v>93</v>
      </c>
      <c r="F303" s="1" t="s">
        <v>95</v>
      </c>
      <c r="G303" s="1">
        <v>1990</v>
      </c>
      <c r="H303" s="1">
        <v>1.70735631573663E-2</v>
      </c>
      <c r="I303" s="1">
        <v>3.0424443959856801E-2</v>
      </c>
      <c r="J303" s="1">
        <v>3.3068914648937998E-3</v>
      </c>
      <c r="K303" s="1">
        <v>2021</v>
      </c>
      <c r="L303" s="1">
        <v>2.0189231297829902E-2</v>
      </c>
      <c r="M303" s="1">
        <v>3.6620593474655003E-2</v>
      </c>
      <c r="N303" s="1">
        <v>4.1627128423594E-3</v>
      </c>
      <c r="O303" s="3">
        <f t="shared" si="4"/>
        <v>18.248493953761269</v>
      </c>
    </row>
    <row r="304" spans="1:15" x14ac:dyDescent="0.25">
      <c r="A304" s="1" t="s">
        <v>4</v>
      </c>
      <c r="B304" s="1" t="s">
        <v>47</v>
      </c>
      <c r="C304" s="1" t="s">
        <v>86</v>
      </c>
      <c r="D304" s="1" t="s">
        <v>87</v>
      </c>
      <c r="E304" s="1" t="s">
        <v>89</v>
      </c>
      <c r="F304" s="1" t="s">
        <v>95</v>
      </c>
      <c r="G304" s="1">
        <v>1990</v>
      </c>
      <c r="H304" s="1">
        <v>1.9879748339161001E-2</v>
      </c>
      <c r="I304" s="1">
        <v>2.56613372761453E-2</v>
      </c>
      <c r="J304" s="1">
        <v>1.46360253493019E-2</v>
      </c>
      <c r="K304" s="1">
        <v>2021</v>
      </c>
      <c r="L304" s="1">
        <v>2.6197163105331801E-2</v>
      </c>
      <c r="M304" s="1">
        <v>3.3547460987862598E-2</v>
      </c>
      <c r="N304" s="1">
        <v>1.9560134558833799E-2</v>
      </c>
      <c r="O304" s="3">
        <f t="shared" si="4"/>
        <v>31.778142551866022</v>
      </c>
    </row>
    <row r="305" spans="1:15" x14ac:dyDescent="0.25">
      <c r="A305" s="1" t="s">
        <v>4</v>
      </c>
      <c r="B305" s="1" t="s">
        <v>47</v>
      </c>
      <c r="C305" s="1" t="s">
        <v>86</v>
      </c>
      <c r="D305" s="1" t="s">
        <v>87</v>
      </c>
      <c r="E305" s="1" t="s">
        <v>88</v>
      </c>
      <c r="F305" s="1" t="s">
        <v>95</v>
      </c>
      <c r="G305" s="1">
        <v>1990</v>
      </c>
      <c r="H305" s="1">
        <v>1.7113032661189902E-2</v>
      </c>
      <c r="I305" s="1">
        <v>3.95941162161349E-2</v>
      </c>
      <c r="J305" s="1">
        <v>-4.2985137480147E-3</v>
      </c>
      <c r="K305" s="1">
        <v>2021</v>
      </c>
      <c r="L305" s="1">
        <v>2.69763763063087E-2</v>
      </c>
      <c r="M305" s="1">
        <v>6.36680358969543E-2</v>
      </c>
      <c r="N305" s="1">
        <v>-7.6470063063160997E-3</v>
      </c>
      <c r="O305" s="3">
        <f t="shared" si="4"/>
        <v>57.636444927073384</v>
      </c>
    </row>
    <row r="306" spans="1:15" x14ac:dyDescent="0.25">
      <c r="A306" s="1" t="s">
        <v>4</v>
      </c>
      <c r="B306" s="1" t="s">
        <v>48</v>
      </c>
      <c r="C306" s="1" t="s">
        <v>86</v>
      </c>
      <c r="D306" s="1" t="s">
        <v>87</v>
      </c>
      <c r="E306" s="1" t="s">
        <v>92</v>
      </c>
      <c r="F306" s="1" t="s">
        <v>95</v>
      </c>
      <c r="G306" s="1">
        <v>1990</v>
      </c>
      <c r="H306" s="1">
        <v>8.1631238595504502E-2</v>
      </c>
      <c r="I306" s="1">
        <v>0.10930406722326801</v>
      </c>
      <c r="J306" s="1">
        <v>5.4386421638328297E-2</v>
      </c>
      <c r="K306" s="1">
        <v>2021</v>
      </c>
      <c r="L306" s="1">
        <v>6.8810779285790796E-2</v>
      </c>
      <c r="M306" s="1">
        <v>9.5563146510470307E-2</v>
      </c>
      <c r="N306" s="1">
        <v>4.4858476181431003E-2</v>
      </c>
      <c r="O306" s="3">
        <f t="shared" si="4"/>
        <v>-15.705334783955783</v>
      </c>
    </row>
    <row r="307" spans="1:15" x14ac:dyDescent="0.25">
      <c r="A307" s="1" t="s">
        <v>4</v>
      </c>
      <c r="B307" s="1" t="s">
        <v>48</v>
      </c>
      <c r="C307" s="1" t="s">
        <v>86</v>
      </c>
      <c r="D307" s="1" t="s">
        <v>87</v>
      </c>
      <c r="E307" s="1" t="s">
        <v>90</v>
      </c>
      <c r="F307" s="1" t="s">
        <v>95</v>
      </c>
      <c r="G307" s="1">
        <v>1990</v>
      </c>
      <c r="H307" s="1">
        <v>1.4190298937164799E-2</v>
      </c>
      <c r="I307" s="1">
        <v>3.1692930591882697E-2</v>
      </c>
      <c r="J307" s="1">
        <v>-3.4011143685928999E-3</v>
      </c>
      <c r="K307" s="1">
        <v>2021</v>
      </c>
      <c r="L307" s="1">
        <v>1.27085235055251E-2</v>
      </c>
      <c r="M307" s="1">
        <v>2.8738050929925301E-2</v>
      </c>
      <c r="N307" s="1">
        <v>-2.9591110665040999E-3</v>
      </c>
      <c r="O307" s="3">
        <f t="shared" si="4"/>
        <v>-10.442172065585503</v>
      </c>
    </row>
    <row r="308" spans="1:15" x14ac:dyDescent="0.25">
      <c r="A308" s="1" t="s">
        <v>4</v>
      </c>
      <c r="B308" s="1" t="s">
        <v>48</v>
      </c>
      <c r="C308" s="1" t="s">
        <v>86</v>
      </c>
      <c r="D308" s="1" t="s">
        <v>87</v>
      </c>
      <c r="E308" s="1" t="s">
        <v>91</v>
      </c>
      <c r="F308" s="1" t="s">
        <v>95</v>
      </c>
      <c r="G308" s="1">
        <v>1990</v>
      </c>
      <c r="H308" s="1">
        <v>5.20943321515413E-2</v>
      </c>
      <c r="I308" s="1">
        <v>0.100752403384172</v>
      </c>
      <c r="J308" s="1">
        <v>-3.4806157546925002E-3</v>
      </c>
      <c r="K308" s="1">
        <v>2021</v>
      </c>
      <c r="L308" s="1">
        <v>8.6933478783219803E-2</v>
      </c>
      <c r="M308" s="1">
        <v>0.16355977759269599</v>
      </c>
      <c r="N308" s="1">
        <v>-3.1023993073596998E-3</v>
      </c>
      <c r="O308" s="3">
        <f t="shared" si="4"/>
        <v>66.877038619733469</v>
      </c>
    </row>
    <row r="309" spans="1:15" x14ac:dyDescent="0.25">
      <c r="A309" s="1" t="s">
        <v>4</v>
      </c>
      <c r="B309" s="1" t="s">
        <v>48</v>
      </c>
      <c r="C309" s="1" t="s">
        <v>86</v>
      </c>
      <c r="D309" s="1" t="s">
        <v>87</v>
      </c>
      <c r="E309" s="1" t="s">
        <v>94</v>
      </c>
      <c r="F309" s="1" t="s">
        <v>95</v>
      </c>
      <c r="G309" s="1">
        <v>1990</v>
      </c>
      <c r="H309" s="1">
        <v>0.13626017999012399</v>
      </c>
      <c r="I309" s="1">
        <v>0.28866109514184801</v>
      </c>
      <c r="J309" s="2">
        <v>-9.0148101676500002E-5</v>
      </c>
      <c r="K309" s="1">
        <v>2021</v>
      </c>
      <c r="L309" s="1">
        <v>0.13524568300399301</v>
      </c>
      <c r="M309" s="1">
        <v>0.28688759779302597</v>
      </c>
      <c r="N309" s="2">
        <v>-3.3575495583500001E-5</v>
      </c>
      <c r="O309" s="3">
        <f t="shared" si="4"/>
        <v>-0.74452931605148021</v>
      </c>
    </row>
    <row r="310" spans="1:15" x14ac:dyDescent="0.25">
      <c r="A310" s="1" t="s">
        <v>4</v>
      </c>
      <c r="B310" s="1" t="s">
        <v>48</v>
      </c>
      <c r="C310" s="1" t="s">
        <v>86</v>
      </c>
      <c r="D310" s="1" t="s">
        <v>87</v>
      </c>
      <c r="E310" s="1" t="s">
        <v>93</v>
      </c>
      <c r="F310" s="1" t="s">
        <v>95</v>
      </c>
      <c r="G310" s="1">
        <v>1990</v>
      </c>
      <c r="H310" s="1">
        <v>1.3981458506490499E-2</v>
      </c>
      <c r="I310" s="1">
        <v>2.6150601933238499E-2</v>
      </c>
      <c r="J310" s="1">
        <v>2.7000538315937002E-3</v>
      </c>
      <c r="K310" s="1">
        <v>2021</v>
      </c>
      <c r="L310" s="1">
        <v>1.5757643834737E-2</v>
      </c>
      <c r="M310" s="1">
        <v>2.9340040186339299E-2</v>
      </c>
      <c r="N310" s="1">
        <v>3.3695170311599E-3</v>
      </c>
      <c r="O310" s="3">
        <f t="shared" si="4"/>
        <v>12.703862958374168</v>
      </c>
    </row>
    <row r="311" spans="1:15" x14ac:dyDescent="0.25">
      <c r="A311" s="1" t="s">
        <v>4</v>
      </c>
      <c r="B311" s="1" t="s">
        <v>48</v>
      </c>
      <c r="C311" s="1" t="s">
        <v>86</v>
      </c>
      <c r="D311" s="1" t="s">
        <v>87</v>
      </c>
      <c r="E311" s="1" t="s">
        <v>89</v>
      </c>
      <c r="F311" s="1" t="s">
        <v>95</v>
      </c>
      <c r="G311" s="1">
        <v>1990</v>
      </c>
      <c r="H311" s="1">
        <v>9.3805964681010993E-3</v>
      </c>
      <c r="I311" s="1">
        <v>1.3438262359613E-2</v>
      </c>
      <c r="J311" s="1">
        <v>6.4348885902576003E-3</v>
      </c>
      <c r="K311" s="1">
        <v>2021</v>
      </c>
      <c r="L311" s="1">
        <v>9.5325669613831997E-3</v>
      </c>
      <c r="M311" s="1">
        <v>1.2752146823343399E-2</v>
      </c>
      <c r="N311" s="1">
        <v>6.6818054750949997E-3</v>
      </c>
      <c r="O311" s="3">
        <f t="shared" si="4"/>
        <v>1.6200514945811717</v>
      </c>
    </row>
    <row r="312" spans="1:15" x14ac:dyDescent="0.25">
      <c r="A312" s="1" t="s">
        <v>4</v>
      </c>
      <c r="B312" s="1" t="s">
        <v>48</v>
      </c>
      <c r="C312" s="1" t="s">
        <v>86</v>
      </c>
      <c r="D312" s="1" t="s">
        <v>87</v>
      </c>
      <c r="E312" s="1" t="s">
        <v>88</v>
      </c>
      <c r="F312" s="1" t="s">
        <v>95</v>
      </c>
      <c r="G312" s="1">
        <v>1990</v>
      </c>
      <c r="H312" s="1">
        <v>2.2793175340176702E-2</v>
      </c>
      <c r="I312" s="1">
        <v>5.32692807014832E-2</v>
      </c>
      <c r="J312" s="1">
        <v>-6.3970505971404999E-3</v>
      </c>
      <c r="K312" s="1">
        <v>2021</v>
      </c>
      <c r="L312" s="1">
        <v>3.7931115823847499E-2</v>
      </c>
      <c r="M312" s="1">
        <v>8.8681166895609703E-2</v>
      </c>
      <c r="N312" s="1">
        <v>-1.1298332575111701E-2</v>
      </c>
      <c r="O312" s="3">
        <f t="shared" si="4"/>
        <v>66.414355427642846</v>
      </c>
    </row>
    <row r="313" spans="1:15" x14ac:dyDescent="0.25">
      <c r="A313" s="1" t="s">
        <v>4</v>
      </c>
      <c r="B313" s="1" t="s">
        <v>49</v>
      </c>
      <c r="C313" s="1" t="s">
        <v>86</v>
      </c>
      <c r="D313" s="1" t="s">
        <v>87</v>
      </c>
      <c r="E313" s="1" t="s">
        <v>92</v>
      </c>
      <c r="F313" s="1" t="s">
        <v>95</v>
      </c>
      <c r="G313" s="1">
        <v>1990</v>
      </c>
      <c r="H313" s="1">
        <v>5.9714488549282602E-2</v>
      </c>
      <c r="I313" s="1">
        <v>8.0180609741717299E-2</v>
      </c>
      <c r="J313" s="1">
        <v>4.0909407269271898E-2</v>
      </c>
      <c r="K313" s="1">
        <v>2021</v>
      </c>
      <c r="L313" s="1">
        <v>4.96810897287236E-2</v>
      </c>
      <c r="M313" s="1">
        <v>6.9113607332463398E-2</v>
      </c>
      <c r="N313" s="1">
        <v>3.11755565632779E-2</v>
      </c>
      <c r="O313" s="3">
        <f t="shared" si="4"/>
        <v>-16.802285449164316</v>
      </c>
    </row>
    <row r="314" spans="1:15" x14ac:dyDescent="0.25">
      <c r="A314" s="1" t="s">
        <v>4</v>
      </c>
      <c r="B314" s="1" t="s">
        <v>49</v>
      </c>
      <c r="C314" s="1" t="s">
        <v>86</v>
      </c>
      <c r="D314" s="1" t="s">
        <v>87</v>
      </c>
      <c r="E314" s="1" t="s">
        <v>90</v>
      </c>
      <c r="F314" s="1" t="s">
        <v>95</v>
      </c>
      <c r="G314" s="1">
        <v>1990</v>
      </c>
      <c r="H314" s="1">
        <v>1.8581414068772398E-2</v>
      </c>
      <c r="I314" s="1">
        <v>4.1339080004885301E-2</v>
      </c>
      <c r="J314" s="1">
        <v>-4.5252305899268997E-3</v>
      </c>
      <c r="K314" s="1">
        <v>2021</v>
      </c>
      <c r="L314" s="1">
        <v>1.2250677792738199E-2</v>
      </c>
      <c r="M314" s="1">
        <v>2.7749144752694899E-2</v>
      </c>
      <c r="N314" s="1">
        <v>-2.7947538355493E-3</v>
      </c>
      <c r="O314" s="3">
        <f t="shared" si="4"/>
        <v>-34.070261028591595</v>
      </c>
    </row>
    <row r="315" spans="1:15" x14ac:dyDescent="0.25">
      <c r="A315" s="1" t="s">
        <v>4</v>
      </c>
      <c r="B315" s="1" t="s">
        <v>49</v>
      </c>
      <c r="C315" s="1" t="s">
        <v>86</v>
      </c>
      <c r="D315" s="1" t="s">
        <v>87</v>
      </c>
      <c r="E315" s="1" t="s">
        <v>91</v>
      </c>
      <c r="F315" s="1" t="s">
        <v>95</v>
      </c>
      <c r="G315" s="1">
        <v>1990</v>
      </c>
      <c r="H315" s="1">
        <v>4.4610013653777203E-2</v>
      </c>
      <c r="I315" s="1">
        <v>8.6171584913024596E-2</v>
      </c>
      <c r="J315" s="1">
        <v>-3.5917111745244002E-3</v>
      </c>
      <c r="K315" s="1">
        <v>2021</v>
      </c>
      <c r="L315" s="1">
        <v>7.8583436261812301E-2</v>
      </c>
      <c r="M315" s="1">
        <v>0.148451857052283</v>
      </c>
      <c r="N315" s="1">
        <v>-3.2578438324612001E-3</v>
      </c>
      <c r="O315" s="3">
        <f t="shared" si="4"/>
        <v>76.156494529919314</v>
      </c>
    </row>
    <row r="316" spans="1:15" x14ac:dyDescent="0.25">
      <c r="A316" s="1" t="s">
        <v>4</v>
      </c>
      <c r="B316" s="1" t="s">
        <v>49</v>
      </c>
      <c r="C316" s="1" t="s">
        <v>86</v>
      </c>
      <c r="D316" s="1" t="s">
        <v>87</v>
      </c>
      <c r="E316" s="1" t="s">
        <v>94</v>
      </c>
      <c r="F316" s="1" t="s">
        <v>95</v>
      </c>
      <c r="G316" s="1">
        <v>1990</v>
      </c>
      <c r="H316" s="1">
        <v>0.13632943654815299</v>
      </c>
      <c r="I316" s="1">
        <v>0.28879665126598197</v>
      </c>
      <c r="J316" s="2">
        <v>-6.8427647113500006E-5</v>
      </c>
      <c r="K316" s="1">
        <v>2021</v>
      </c>
      <c r="L316" s="1">
        <v>0.136213535020767</v>
      </c>
      <c r="M316" s="1">
        <v>0.28839912880032298</v>
      </c>
      <c r="N316" s="2">
        <v>-5.6426120668999998E-5</v>
      </c>
      <c r="O316" s="3">
        <f t="shared" si="4"/>
        <v>-8.5015775257796161E-2</v>
      </c>
    </row>
    <row r="317" spans="1:15" x14ac:dyDescent="0.25">
      <c r="A317" s="1" t="s">
        <v>4</v>
      </c>
      <c r="B317" s="1" t="s">
        <v>49</v>
      </c>
      <c r="C317" s="1" t="s">
        <v>86</v>
      </c>
      <c r="D317" s="1" t="s">
        <v>87</v>
      </c>
      <c r="E317" s="1" t="s">
        <v>93</v>
      </c>
      <c r="F317" s="1" t="s">
        <v>95</v>
      </c>
      <c r="G317" s="1">
        <v>1990</v>
      </c>
      <c r="H317" s="1">
        <v>1.35295370380246E-2</v>
      </c>
      <c r="I317" s="1">
        <v>2.39808478025611E-2</v>
      </c>
      <c r="J317" s="1">
        <v>2.6871220709961999E-3</v>
      </c>
      <c r="K317" s="1">
        <v>2021</v>
      </c>
      <c r="L317" s="1">
        <v>1.5546426314559899E-2</v>
      </c>
      <c r="M317" s="1">
        <v>2.8512164815609201E-2</v>
      </c>
      <c r="N317" s="1">
        <v>2.9691396832080001E-3</v>
      </c>
      <c r="O317" s="3">
        <f t="shared" si="4"/>
        <v>14.907304447054292</v>
      </c>
    </row>
    <row r="318" spans="1:15" x14ac:dyDescent="0.25">
      <c r="A318" s="1" t="s">
        <v>4</v>
      </c>
      <c r="B318" s="1" t="s">
        <v>49</v>
      </c>
      <c r="C318" s="1" t="s">
        <v>86</v>
      </c>
      <c r="D318" s="1" t="s">
        <v>87</v>
      </c>
      <c r="E318" s="1" t="s">
        <v>89</v>
      </c>
      <c r="F318" s="1" t="s">
        <v>95</v>
      </c>
      <c r="G318" s="1">
        <v>1990</v>
      </c>
      <c r="H318" s="1">
        <v>1.2944378602103601E-2</v>
      </c>
      <c r="I318" s="1">
        <v>1.7116892105403299E-2</v>
      </c>
      <c r="J318" s="1">
        <v>9.6275133277515003E-3</v>
      </c>
      <c r="K318" s="1">
        <v>2021</v>
      </c>
      <c r="L318" s="1">
        <v>1.97044614466538E-2</v>
      </c>
      <c r="M318" s="1">
        <v>2.5007430527579599E-2</v>
      </c>
      <c r="N318" s="1">
        <v>1.50948880090111E-2</v>
      </c>
      <c r="O318" s="3">
        <f t="shared" si="4"/>
        <v>52.224081605984651</v>
      </c>
    </row>
    <row r="319" spans="1:15" x14ac:dyDescent="0.25">
      <c r="A319" s="1" t="s">
        <v>4</v>
      </c>
      <c r="B319" s="1" t="s">
        <v>49</v>
      </c>
      <c r="C319" s="1" t="s">
        <v>86</v>
      </c>
      <c r="D319" s="1" t="s">
        <v>87</v>
      </c>
      <c r="E319" s="1" t="s">
        <v>88</v>
      </c>
      <c r="F319" s="1" t="s">
        <v>95</v>
      </c>
      <c r="G319" s="1">
        <v>1990</v>
      </c>
      <c r="H319" s="1">
        <v>2.0001444152342798E-2</v>
      </c>
      <c r="I319" s="1">
        <v>4.59659210658682E-2</v>
      </c>
      <c r="J319" s="1">
        <v>-5.7884528811100004E-3</v>
      </c>
      <c r="K319" s="1">
        <v>2021</v>
      </c>
      <c r="L319" s="1">
        <v>3.4003257471744999E-2</v>
      </c>
      <c r="M319" s="1">
        <v>7.9171809886396105E-2</v>
      </c>
      <c r="N319" s="1">
        <v>-1.00929640731058E-2</v>
      </c>
      <c r="O319" s="3">
        <f t="shared" si="4"/>
        <v>70.004011774130561</v>
      </c>
    </row>
    <row r="320" spans="1:15" x14ac:dyDescent="0.25">
      <c r="A320" s="1" t="s">
        <v>4</v>
      </c>
      <c r="B320" s="1" t="s">
        <v>50</v>
      </c>
      <c r="C320" s="1" t="s">
        <v>86</v>
      </c>
      <c r="D320" s="1" t="s">
        <v>87</v>
      </c>
      <c r="E320" s="1" t="s">
        <v>90</v>
      </c>
      <c r="F320" s="1" t="s">
        <v>95</v>
      </c>
      <c r="G320" s="1">
        <v>1990</v>
      </c>
      <c r="H320" s="1">
        <v>2.1678385288319099E-2</v>
      </c>
      <c r="I320" s="1">
        <v>4.8503140200924298E-2</v>
      </c>
      <c r="J320" s="1">
        <v>-5.4202899689356999E-3</v>
      </c>
      <c r="K320" s="1">
        <v>2021</v>
      </c>
      <c r="L320" s="1">
        <v>1.2173495889175601E-2</v>
      </c>
      <c r="M320" s="1">
        <v>2.7231030477909202E-2</v>
      </c>
      <c r="N320" s="1">
        <v>-2.8717761513873999E-3</v>
      </c>
      <c r="O320" s="3">
        <f t="shared" si="4"/>
        <v>-43.845006317260129</v>
      </c>
    </row>
    <row r="321" spans="1:15" x14ac:dyDescent="0.25">
      <c r="A321" s="1" t="s">
        <v>4</v>
      </c>
      <c r="B321" s="1" t="s">
        <v>50</v>
      </c>
      <c r="C321" s="1" t="s">
        <v>86</v>
      </c>
      <c r="D321" s="1" t="s">
        <v>87</v>
      </c>
      <c r="E321" s="1" t="s">
        <v>91</v>
      </c>
      <c r="F321" s="1" t="s">
        <v>95</v>
      </c>
      <c r="G321" s="1">
        <v>1990</v>
      </c>
      <c r="H321" s="1">
        <v>4.4962199474933399E-2</v>
      </c>
      <c r="I321" s="1">
        <v>8.7886968285374803E-2</v>
      </c>
      <c r="J321" s="1">
        <v>-3.1509722527725999E-3</v>
      </c>
      <c r="K321" s="1">
        <v>2021</v>
      </c>
      <c r="L321" s="1">
        <v>7.6151176833363796E-2</v>
      </c>
      <c r="M321" s="1">
        <v>0.14555797086694999</v>
      </c>
      <c r="N321" s="1">
        <v>-2.9421753320780001E-3</v>
      </c>
      <c r="O321" s="3">
        <f t="shared" si="4"/>
        <v>69.367107754188879</v>
      </c>
    </row>
    <row r="322" spans="1:15" x14ac:dyDescent="0.25">
      <c r="A322" s="1" t="s">
        <v>4</v>
      </c>
      <c r="B322" s="1" t="s">
        <v>50</v>
      </c>
      <c r="C322" s="1" t="s">
        <v>86</v>
      </c>
      <c r="D322" s="1" t="s">
        <v>87</v>
      </c>
      <c r="E322" s="1" t="s">
        <v>92</v>
      </c>
      <c r="F322" s="1" t="s">
        <v>95</v>
      </c>
      <c r="G322" s="1">
        <v>1990</v>
      </c>
      <c r="H322" s="1">
        <v>5.7377287084929798E-2</v>
      </c>
      <c r="I322" s="1">
        <v>7.9256260337633194E-2</v>
      </c>
      <c r="J322" s="1">
        <v>3.8265690371058897E-2</v>
      </c>
      <c r="K322" s="1">
        <v>2021</v>
      </c>
      <c r="L322" s="1">
        <v>5.00278627668393E-2</v>
      </c>
      <c r="M322" s="1">
        <v>7.0559099270255804E-2</v>
      </c>
      <c r="N322" s="1">
        <v>3.08824334339967E-2</v>
      </c>
      <c r="O322" s="3">
        <f t="shared" si="4"/>
        <v>-12.808943558470947</v>
      </c>
    </row>
    <row r="323" spans="1:15" x14ac:dyDescent="0.25">
      <c r="A323" s="1" t="s">
        <v>4</v>
      </c>
      <c r="B323" s="1" t="s">
        <v>50</v>
      </c>
      <c r="C323" s="1" t="s">
        <v>86</v>
      </c>
      <c r="D323" s="1" t="s">
        <v>87</v>
      </c>
      <c r="E323" s="1" t="s">
        <v>94</v>
      </c>
      <c r="F323" s="1" t="s">
        <v>95</v>
      </c>
      <c r="G323" s="1">
        <v>1990</v>
      </c>
      <c r="H323" s="1">
        <v>0.136221601183835</v>
      </c>
      <c r="I323" s="1">
        <v>0.28820692466969</v>
      </c>
      <c r="J323" s="2">
        <v>-1.2781138191600001E-5</v>
      </c>
      <c r="K323" s="1">
        <v>2021</v>
      </c>
      <c r="L323" s="1">
        <v>0.13624004271062901</v>
      </c>
      <c r="M323" s="1">
        <v>0.288675366158541</v>
      </c>
      <c r="N323" s="2">
        <v>-6.2969304024299998E-5</v>
      </c>
      <c r="O323" s="3">
        <f t="shared" si="4"/>
        <v>1.3537887261446781E-2</v>
      </c>
    </row>
    <row r="324" spans="1:15" x14ac:dyDescent="0.25">
      <c r="A324" s="1" t="s">
        <v>4</v>
      </c>
      <c r="B324" s="1" t="s">
        <v>50</v>
      </c>
      <c r="C324" s="1" t="s">
        <v>86</v>
      </c>
      <c r="D324" s="1" t="s">
        <v>87</v>
      </c>
      <c r="E324" s="1" t="s">
        <v>93</v>
      </c>
      <c r="F324" s="1" t="s">
        <v>95</v>
      </c>
      <c r="G324" s="1">
        <v>1990</v>
      </c>
      <c r="H324" s="1">
        <v>1.13213199057762E-2</v>
      </c>
      <c r="I324" s="1">
        <v>2.0649135661594799E-2</v>
      </c>
      <c r="J324" s="1">
        <v>2.1486910394234999E-3</v>
      </c>
      <c r="K324" s="1">
        <v>2021</v>
      </c>
      <c r="L324" s="1">
        <v>1.2882281679159399E-2</v>
      </c>
      <c r="M324" s="1">
        <v>2.3866564688509E-2</v>
      </c>
      <c r="N324" s="1">
        <v>2.5767870574779999E-3</v>
      </c>
      <c r="O324" s="3">
        <f t="shared" si="4"/>
        <v>13.787807308463988</v>
      </c>
    </row>
    <row r="325" spans="1:15" x14ac:dyDescent="0.25">
      <c r="A325" s="1" t="s">
        <v>4</v>
      </c>
      <c r="B325" s="1" t="s">
        <v>50</v>
      </c>
      <c r="C325" s="1" t="s">
        <v>86</v>
      </c>
      <c r="D325" s="1" t="s">
        <v>87</v>
      </c>
      <c r="E325" s="1" t="s">
        <v>89</v>
      </c>
      <c r="F325" s="1" t="s">
        <v>95</v>
      </c>
      <c r="G325" s="1">
        <v>1990</v>
      </c>
      <c r="H325" s="1">
        <v>1.5594344619606701E-2</v>
      </c>
      <c r="I325" s="1">
        <v>2.0760837633493699E-2</v>
      </c>
      <c r="J325" s="1">
        <v>1.11191225072049E-2</v>
      </c>
      <c r="K325" s="1">
        <v>2021</v>
      </c>
      <c r="L325" s="1">
        <v>1.43632009438001E-2</v>
      </c>
      <c r="M325" s="1">
        <v>1.89474704294916E-2</v>
      </c>
      <c r="N325" s="1">
        <v>1.04560195985709E-2</v>
      </c>
      <c r="O325" s="3">
        <f t="shared" si="4"/>
        <v>-7.8948087004482952</v>
      </c>
    </row>
    <row r="326" spans="1:15" x14ac:dyDescent="0.25">
      <c r="A326" s="1" t="s">
        <v>4</v>
      </c>
      <c r="B326" s="1" t="s">
        <v>50</v>
      </c>
      <c r="C326" s="1" t="s">
        <v>86</v>
      </c>
      <c r="D326" s="1" t="s">
        <v>87</v>
      </c>
      <c r="E326" s="1" t="s">
        <v>88</v>
      </c>
      <c r="F326" s="1" t="s">
        <v>95</v>
      </c>
      <c r="G326" s="1">
        <v>1990</v>
      </c>
      <c r="H326" s="1">
        <v>2.08217101752982E-2</v>
      </c>
      <c r="I326" s="1">
        <v>5.00539562213509E-2</v>
      </c>
      <c r="J326" s="1">
        <v>-5.8694135663532E-3</v>
      </c>
      <c r="K326" s="1">
        <v>2021</v>
      </c>
      <c r="L326" s="1">
        <v>2.9498874989153299E-2</v>
      </c>
      <c r="M326" s="1">
        <v>6.93783551240931E-2</v>
      </c>
      <c r="N326" s="1">
        <v>-8.3422553364453002E-3</v>
      </c>
      <c r="O326" s="3">
        <f t="shared" ref="O326:O389" si="5">(L326-H326)/H326*100</f>
        <v>41.673641313811189</v>
      </c>
    </row>
    <row r="327" spans="1:15" x14ac:dyDescent="0.25">
      <c r="A327" s="1" t="s">
        <v>4</v>
      </c>
      <c r="B327" s="1" t="s">
        <v>51</v>
      </c>
      <c r="C327" s="1" t="s">
        <v>86</v>
      </c>
      <c r="D327" s="1" t="s">
        <v>87</v>
      </c>
      <c r="E327" s="1" t="s">
        <v>90</v>
      </c>
      <c r="F327" s="1" t="s">
        <v>95</v>
      </c>
      <c r="G327" s="1">
        <v>1990</v>
      </c>
      <c r="H327" s="1">
        <v>2.0394710606976101E-2</v>
      </c>
      <c r="I327" s="1">
        <v>4.4690276166807798E-2</v>
      </c>
      <c r="J327" s="1">
        <v>-5.0473486703471997E-3</v>
      </c>
      <c r="K327" s="1">
        <v>2021</v>
      </c>
      <c r="L327" s="1">
        <v>9.9710553210141002E-3</v>
      </c>
      <c r="M327" s="1">
        <v>2.2243624733612199E-2</v>
      </c>
      <c r="N327" s="1">
        <v>-2.3213255150301001E-3</v>
      </c>
      <c r="O327" s="3">
        <f t="shared" si="5"/>
        <v>-51.109601341421062</v>
      </c>
    </row>
    <row r="328" spans="1:15" x14ac:dyDescent="0.25">
      <c r="A328" s="1" t="s">
        <v>4</v>
      </c>
      <c r="B328" s="1" t="s">
        <v>51</v>
      </c>
      <c r="C328" s="1" t="s">
        <v>86</v>
      </c>
      <c r="D328" s="1" t="s">
        <v>87</v>
      </c>
      <c r="E328" s="1" t="s">
        <v>91</v>
      </c>
      <c r="F328" s="1" t="s">
        <v>95</v>
      </c>
      <c r="G328" s="1">
        <v>1990</v>
      </c>
      <c r="H328" s="1">
        <v>2.8037104998992101E-2</v>
      </c>
      <c r="I328" s="1">
        <v>5.5755829486269601E-2</v>
      </c>
      <c r="J328" s="1">
        <v>-7.6194233400940004E-4</v>
      </c>
      <c r="K328" s="1">
        <v>2021</v>
      </c>
      <c r="L328" s="1">
        <v>3.89510124511529E-2</v>
      </c>
      <c r="M328" s="1">
        <v>7.8553429050162701E-2</v>
      </c>
      <c r="N328" s="1">
        <v>-1.0486881338167E-3</v>
      </c>
      <c r="O328" s="3">
        <f t="shared" si="5"/>
        <v>38.926656131412784</v>
      </c>
    </row>
    <row r="329" spans="1:15" x14ac:dyDescent="0.25">
      <c r="A329" s="1" t="s">
        <v>4</v>
      </c>
      <c r="B329" s="1" t="s">
        <v>51</v>
      </c>
      <c r="C329" s="1" t="s">
        <v>86</v>
      </c>
      <c r="D329" s="1" t="s">
        <v>87</v>
      </c>
      <c r="E329" s="1" t="s">
        <v>93</v>
      </c>
      <c r="F329" s="1" t="s">
        <v>95</v>
      </c>
      <c r="G329" s="1">
        <v>1990</v>
      </c>
      <c r="H329" s="1">
        <v>2.6771677799307999E-2</v>
      </c>
      <c r="I329" s="1">
        <v>4.7574744153787603E-2</v>
      </c>
      <c r="J329" s="1">
        <v>5.3394183774351E-3</v>
      </c>
      <c r="K329" s="1">
        <v>2021</v>
      </c>
      <c r="L329" s="1">
        <v>2.7254654479256801E-2</v>
      </c>
      <c r="M329" s="1">
        <v>4.7159734191018703E-2</v>
      </c>
      <c r="N329" s="1">
        <v>5.1355030263029004E-3</v>
      </c>
      <c r="O329" s="3">
        <f t="shared" si="5"/>
        <v>1.8040583170371407</v>
      </c>
    </row>
    <row r="330" spans="1:15" x14ac:dyDescent="0.25">
      <c r="A330" s="1" t="s">
        <v>4</v>
      </c>
      <c r="B330" s="1" t="s">
        <v>51</v>
      </c>
      <c r="C330" s="1" t="s">
        <v>86</v>
      </c>
      <c r="D330" s="1" t="s">
        <v>87</v>
      </c>
      <c r="E330" s="1" t="s">
        <v>92</v>
      </c>
      <c r="F330" s="1" t="s">
        <v>95</v>
      </c>
      <c r="G330" s="1">
        <v>1990</v>
      </c>
      <c r="H330" s="1">
        <v>8.42871216118532E-2</v>
      </c>
      <c r="I330" s="1">
        <v>0.108399459622521</v>
      </c>
      <c r="J330" s="1">
        <v>6.1883415321870597E-2</v>
      </c>
      <c r="K330" s="1">
        <v>2021</v>
      </c>
      <c r="L330" s="1">
        <v>7.2306829538682699E-2</v>
      </c>
      <c r="M330" s="1">
        <v>9.2289967591021205E-2</v>
      </c>
      <c r="N330" s="1">
        <v>5.12621961261195E-2</v>
      </c>
      <c r="O330" s="3">
        <f t="shared" si="5"/>
        <v>-14.213668522624845</v>
      </c>
    </row>
    <row r="331" spans="1:15" x14ac:dyDescent="0.25">
      <c r="A331" s="1" t="s">
        <v>4</v>
      </c>
      <c r="B331" s="1" t="s">
        <v>51</v>
      </c>
      <c r="C331" s="1" t="s">
        <v>86</v>
      </c>
      <c r="D331" s="1" t="s">
        <v>87</v>
      </c>
      <c r="E331" s="1" t="s">
        <v>94</v>
      </c>
      <c r="F331" s="1" t="s">
        <v>95</v>
      </c>
      <c r="G331" s="1">
        <v>1990</v>
      </c>
      <c r="H331" s="1">
        <v>0.13464487425643701</v>
      </c>
      <c r="I331" s="1">
        <v>0.28523655922348401</v>
      </c>
      <c r="J331" s="2">
        <v>-5.6302329381999998E-5</v>
      </c>
      <c r="K331" s="1">
        <v>2021</v>
      </c>
      <c r="L331" s="1">
        <v>0.134451370192636</v>
      </c>
      <c r="M331" s="1">
        <v>0.28569594107488799</v>
      </c>
      <c r="N331" s="2">
        <v>-4.5636383262400001E-5</v>
      </c>
      <c r="O331" s="3">
        <f t="shared" si="5"/>
        <v>-0.14371439304289177</v>
      </c>
    </row>
    <row r="332" spans="1:15" x14ac:dyDescent="0.25">
      <c r="A332" s="1" t="s">
        <v>4</v>
      </c>
      <c r="B332" s="1" t="s">
        <v>51</v>
      </c>
      <c r="C332" s="1" t="s">
        <v>86</v>
      </c>
      <c r="D332" s="1" t="s">
        <v>87</v>
      </c>
      <c r="E332" s="1" t="s">
        <v>89</v>
      </c>
      <c r="F332" s="1" t="s">
        <v>95</v>
      </c>
      <c r="G332" s="1">
        <v>1990</v>
      </c>
      <c r="H332" s="1">
        <v>2.1352018168154598E-2</v>
      </c>
      <c r="I332" s="1">
        <v>2.6603549942264802E-2</v>
      </c>
      <c r="J332" s="1">
        <v>1.63213030319387E-2</v>
      </c>
      <c r="K332" s="1">
        <v>2021</v>
      </c>
      <c r="L332" s="1">
        <v>1.6480737212976802E-2</v>
      </c>
      <c r="M332" s="1">
        <v>2.1126323010565901E-2</v>
      </c>
      <c r="N332" s="1">
        <v>1.21859208779706E-2</v>
      </c>
      <c r="O332" s="3">
        <f t="shared" si="5"/>
        <v>-22.814147668921777</v>
      </c>
    </row>
    <row r="333" spans="1:15" x14ac:dyDescent="0.25">
      <c r="A333" s="1" t="s">
        <v>4</v>
      </c>
      <c r="B333" s="1" t="s">
        <v>51</v>
      </c>
      <c r="C333" s="1" t="s">
        <v>86</v>
      </c>
      <c r="D333" s="1" t="s">
        <v>87</v>
      </c>
      <c r="E333" s="1" t="s">
        <v>88</v>
      </c>
      <c r="F333" s="1" t="s">
        <v>95</v>
      </c>
      <c r="G333" s="1">
        <v>1990</v>
      </c>
      <c r="H333" s="1">
        <v>3.1604008725539902E-2</v>
      </c>
      <c r="I333" s="1">
        <v>7.2869017379900897E-2</v>
      </c>
      <c r="J333" s="1">
        <v>-9.4997289807355004E-3</v>
      </c>
      <c r="K333" s="1">
        <v>2021</v>
      </c>
      <c r="L333" s="1">
        <v>3.5734090497718897E-2</v>
      </c>
      <c r="M333" s="1">
        <v>8.23746133165425E-2</v>
      </c>
      <c r="N333" s="1">
        <v>-1.0745536311914499E-2</v>
      </c>
      <c r="O333" s="3">
        <f t="shared" si="5"/>
        <v>13.068221212207753</v>
      </c>
    </row>
    <row r="334" spans="1:15" x14ac:dyDescent="0.25">
      <c r="A334" s="1" t="s">
        <v>4</v>
      </c>
      <c r="B334" s="1" t="s">
        <v>52</v>
      </c>
      <c r="C334" s="1" t="s">
        <v>86</v>
      </c>
      <c r="D334" s="1" t="s">
        <v>87</v>
      </c>
      <c r="E334" s="1" t="s">
        <v>90</v>
      </c>
      <c r="F334" s="1" t="s">
        <v>95</v>
      </c>
      <c r="G334" s="1">
        <v>1990</v>
      </c>
      <c r="H334" s="1">
        <v>1.7019475326292902E-2</v>
      </c>
      <c r="I334" s="1">
        <v>3.7329424882484502E-2</v>
      </c>
      <c r="J334" s="1">
        <v>-4.2478710171074E-3</v>
      </c>
      <c r="K334" s="1">
        <v>2021</v>
      </c>
      <c r="L334" s="1">
        <v>9.0439648109755001E-3</v>
      </c>
      <c r="M334" s="1">
        <v>2.0400785452673501E-2</v>
      </c>
      <c r="N334" s="1">
        <v>-2.1646500595818002E-3</v>
      </c>
      <c r="O334" s="3">
        <f t="shared" si="5"/>
        <v>-46.861083331965368</v>
      </c>
    </row>
    <row r="335" spans="1:15" x14ac:dyDescent="0.25">
      <c r="A335" s="1" t="s">
        <v>4</v>
      </c>
      <c r="B335" s="1" t="s">
        <v>52</v>
      </c>
      <c r="C335" s="1" t="s">
        <v>86</v>
      </c>
      <c r="D335" s="1" t="s">
        <v>87</v>
      </c>
      <c r="E335" s="1" t="s">
        <v>91</v>
      </c>
      <c r="F335" s="1" t="s">
        <v>95</v>
      </c>
      <c r="G335" s="1">
        <v>1990</v>
      </c>
      <c r="H335" s="1">
        <v>3.2891174883123299E-2</v>
      </c>
      <c r="I335" s="1">
        <v>6.6514325373830299E-2</v>
      </c>
      <c r="J335" s="1">
        <v>-9.4845027682649997E-4</v>
      </c>
      <c r="K335" s="1">
        <v>2021</v>
      </c>
      <c r="L335" s="1">
        <v>5.3320149055798301E-2</v>
      </c>
      <c r="M335" s="1">
        <v>0.10417363949118</v>
      </c>
      <c r="N335" s="1">
        <v>-1.5151343541193001E-3</v>
      </c>
      <c r="O335" s="3">
        <f t="shared" si="5"/>
        <v>62.110807063803783</v>
      </c>
    </row>
    <row r="336" spans="1:15" x14ac:dyDescent="0.25">
      <c r="A336" s="1" t="s">
        <v>4</v>
      </c>
      <c r="B336" s="1" t="s">
        <v>52</v>
      </c>
      <c r="C336" s="1" t="s">
        <v>86</v>
      </c>
      <c r="D336" s="1" t="s">
        <v>87</v>
      </c>
      <c r="E336" s="1" t="s">
        <v>92</v>
      </c>
      <c r="F336" s="1" t="s">
        <v>95</v>
      </c>
      <c r="G336" s="1">
        <v>1990</v>
      </c>
      <c r="H336" s="1">
        <v>6.4624152758414998E-3</v>
      </c>
      <c r="I336" s="1">
        <v>8.8610502855791997E-3</v>
      </c>
      <c r="J336" s="1">
        <v>4.3325203857746001E-3</v>
      </c>
      <c r="K336" s="1">
        <v>2021</v>
      </c>
      <c r="L336" s="1">
        <v>3.3168445759432E-3</v>
      </c>
      <c r="M336" s="1">
        <v>5.2948808825778997E-3</v>
      </c>
      <c r="N336" s="1">
        <v>6.9435046946269999E-4</v>
      </c>
      <c r="O336" s="3">
        <f t="shared" si="5"/>
        <v>-48.674846255353046</v>
      </c>
    </row>
    <row r="337" spans="1:15" x14ac:dyDescent="0.25">
      <c r="A337" s="1" t="s">
        <v>4</v>
      </c>
      <c r="B337" s="1" t="s">
        <v>52</v>
      </c>
      <c r="C337" s="1" t="s">
        <v>86</v>
      </c>
      <c r="D337" s="1" t="s">
        <v>87</v>
      </c>
      <c r="E337" s="1" t="s">
        <v>94</v>
      </c>
      <c r="F337" s="1" t="s">
        <v>95</v>
      </c>
      <c r="G337" s="1">
        <v>1990</v>
      </c>
      <c r="H337" s="1">
        <v>0.136266934542669</v>
      </c>
      <c r="I337" s="1">
        <v>0.28860425385292499</v>
      </c>
      <c r="J337" s="2">
        <v>-6.9331965850599997E-5</v>
      </c>
      <c r="K337" s="1">
        <v>2021</v>
      </c>
      <c r="L337" s="1">
        <v>0.13523593623309799</v>
      </c>
      <c r="M337" s="1">
        <v>0.28662176298856001</v>
      </c>
      <c r="N337" s="2">
        <v>-8.1197563214000003E-5</v>
      </c>
      <c r="O337" s="3">
        <f t="shared" si="5"/>
        <v>-0.75660196879836494</v>
      </c>
    </row>
    <row r="338" spans="1:15" x14ac:dyDescent="0.25">
      <c r="A338" s="1" t="s">
        <v>4</v>
      </c>
      <c r="B338" s="1" t="s">
        <v>52</v>
      </c>
      <c r="C338" s="1" t="s">
        <v>86</v>
      </c>
      <c r="D338" s="1" t="s">
        <v>87</v>
      </c>
      <c r="E338" s="1" t="s">
        <v>93</v>
      </c>
      <c r="F338" s="1" t="s">
        <v>95</v>
      </c>
      <c r="G338" s="1">
        <v>1990</v>
      </c>
      <c r="H338" s="1">
        <v>2.3444696774573798E-2</v>
      </c>
      <c r="I338" s="1">
        <v>4.2757527254796E-2</v>
      </c>
      <c r="J338" s="1">
        <v>5.0610413851477996E-3</v>
      </c>
      <c r="K338" s="1">
        <v>2021</v>
      </c>
      <c r="L338" s="1">
        <v>2.3919978058171001E-2</v>
      </c>
      <c r="M338" s="1">
        <v>4.35423431846097E-2</v>
      </c>
      <c r="N338" s="1">
        <v>4.5354424374984999E-3</v>
      </c>
      <c r="O338" s="3">
        <f t="shared" si="5"/>
        <v>2.0272443195454484</v>
      </c>
    </row>
    <row r="339" spans="1:15" x14ac:dyDescent="0.25">
      <c r="A339" s="1" t="s">
        <v>4</v>
      </c>
      <c r="B339" s="1" t="s">
        <v>52</v>
      </c>
      <c r="C339" s="1" t="s">
        <v>86</v>
      </c>
      <c r="D339" s="1" t="s">
        <v>87</v>
      </c>
      <c r="E339" s="1" t="s">
        <v>89</v>
      </c>
      <c r="F339" s="1" t="s">
        <v>95</v>
      </c>
      <c r="G339" s="1">
        <v>1990</v>
      </c>
      <c r="H339" s="1">
        <v>1.88821960348204E-2</v>
      </c>
      <c r="I339" s="1">
        <v>2.5669764925321199E-2</v>
      </c>
      <c r="J339" s="1">
        <v>1.3428200587266599E-2</v>
      </c>
      <c r="K339" s="1">
        <v>2021</v>
      </c>
      <c r="L339" s="1">
        <v>1.3675684847457599E-2</v>
      </c>
      <c r="M339" s="1">
        <v>1.8449737400806802E-2</v>
      </c>
      <c r="N339" s="1">
        <v>9.2010354154308995E-3</v>
      </c>
      <c r="O339" s="3">
        <f t="shared" si="5"/>
        <v>-27.573652861995207</v>
      </c>
    </row>
    <row r="340" spans="1:15" x14ac:dyDescent="0.25">
      <c r="A340" s="1" t="s">
        <v>4</v>
      </c>
      <c r="B340" s="1" t="s">
        <v>52</v>
      </c>
      <c r="C340" s="1" t="s">
        <v>86</v>
      </c>
      <c r="D340" s="1" t="s">
        <v>87</v>
      </c>
      <c r="E340" s="1" t="s">
        <v>88</v>
      </c>
      <c r="F340" s="1" t="s">
        <v>95</v>
      </c>
      <c r="G340" s="1">
        <v>1990</v>
      </c>
      <c r="H340" s="1">
        <v>4.19783363778157E-2</v>
      </c>
      <c r="I340" s="1">
        <v>9.6618189223352899E-2</v>
      </c>
      <c r="J340" s="1">
        <v>-1.1848886106284999E-2</v>
      </c>
      <c r="K340" s="1">
        <v>2021</v>
      </c>
      <c r="L340" s="1">
        <v>5.1318755978193402E-2</v>
      </c>
      <c r="M340" s="1">
        <v>0.118629594594464</v>
      </c>
      <c r="N340" s="1">
        <v>-1.53985648284158E-2</v>
      </c>
      <c r="O340" s="3">
        <f t="shared" si="5"/>
        <v>22.250571142961814</v>
      </c>
    </row>
    <row r="341" spans="1:15" x14ac:dyDescent="0.25">
      <c r="A341" s="1" t="s">
        <v>4</v>
      </c>
      <c r="B341" s="1" t="s">
        <v>53</v>
      </c>
      <c r="C341" s="1" t="s">
        <v>86</v>
      </c>
      <c r="D341" s="1" t="s">
        <v>87</v>
      </c>
      <c r="E341" s="1" t="s">
        <v>90</v>
      </c>
      <c r="F341" s="1" t="s">
        <v>95</v>
      </c>
      <c r="G341" s="1">
        <v>1990</v>
      </c>
      <c r="H341" s="1">
        <v>1.03647355008957E-2</v>
      </c>
      <c r="I341" s="1">
        <v>2.2987339412576802E-2</v>
      </c>
      <c r="J341" s="1">
        <v>-2.4467538744687E-3</v>
      </c>
      <c r="K341" s="1">
        <v>2021</v>
      </c>
      <c r="L341" s="1">
        <v>6.8502443697834002E-3</v>
      </c>
      <c r="M341" s="1">
        <v>1.5146867555830199E-2</v>
      </c>
      <c r="N341" s="1">
        <v>-1.6209885782857E-3</v>
      </c>
      <c r="O341" s="3">
        <f t="shared" si="5"/>
        <v>-33.908160326991307</v>
      </c>
    </row>
    <row r="342" spans="1:15" x14ac:dyDescent="0.25">
      <c r="A342" s="1" t="s">
        <v>4</v>
      </c>
      <c r="B342" s="1" t="s">
        <v>53</v>
      </c>
      <c r="C342" s="1" t="s">
        <v>86</v>
      </c>
      <c r="D342" s="1" t="s">
        <v>87</v>
      </c>
      <c r="E342" s="1" t="s">
        <v>91</v>
      </c>
      <c r="F342" s="1" t="s">
        <v>95</v>
      </c>
      <c r="G342" s="1">
        <v>1990</v>
      </c>
      <c r="H342" s="1">
        <v>2.64162306817892E-2</v>
      </c>
      <c r="I342" s="1">
        <v>5.3034599781141799E-2</v>
      </c>
      <c r="J342" s="1">
        <v>-6.7452921586800001E-4</v>
      </c>
      <c r="K342" s="1">
        <v>2021</v>
      </c>
      <c r="L342" s="1">
        <v>5.5317133987238497E-2</v>
      </c>
      <c r="M342" s="1">
        <v>0.112202862160516</v>
      </c>
      <c r="N342" s="1">
        <v>-1.3793238606001001E-3</v>
      </c>
      <c r="O342" s="3">
        <f t="shared" si="5"/>
        <v>109.40585601931838</v>
      </c>
    </row>
    <row r="343" spans="1:15" x14ac:dyDescent="0.25">
      <c r="A343" s="1" t="s">
        <v>4</v>
      </c>
      <c r="B343" s="1" t="s">
        <v>53</v>
      </c>
      <c r="C343" s="1" t="s">
        <v>86</v>
      </c>
      <c r="D343" s="1" t="s">
        <v>87</v>
      </c>
      <c r="E343" s="1" t="s">
        <v>92</v>
      </c>
      <c r="F343" s="1" t="s">
        <v>95</v>
      </c>
      <c r="G343" s="1">
        <v>1990</v>
      </c>
      <c r="H343" s="1">
        <v>1.99749310327056E-2</v>
      </c>
      <c r="I343" s="1">
        <v>2.8094802682754501E-2</v>
      </c>
      <c r="J343" s="1">
        <v>1.2742426052800401E-2</v>
      </c>
      <c r="K343" s="1">
        <v>2021</v>
      </c>
      <c r="L343" s="1">
        <v>2.2210217087776901E-2</v>
      </c>
      <c r="M343" s="1">
        <v>3.1664190442754002E-2</v>
      </c>
      <c r="N343" s="1">
        <v>1.4194577708435799E-2</v>
      </c>
      <c r="O343" s="3">
        <f t="shared" si="5"/>
        <v>11.190456935302532</v>
      </c>
    </row>
    <row r="344" spans="1:15" x14ac:dyDescent="0.25">
      <c r="A344" s="1" t="s">
        <v>4</v>
      </c>
      <c r="B344" s="1" t="s">
        <v>53</v>
      </c>
      <c r="C344" s="1" t="s">
        <v>86</v>
      </c>
      <c r="D344" s="1" t="s">
        <v>87</v>
      </c>
      <c r="E344" s="1" t="s">
        <v>93</v>
      </c>
      <c r="F344" s="1" t="s">
        <v>95</v>
      </c>
      <c r="G344" s="1">
        <v>1990</v>
      </c>
      <c r="H344" s="1">
        <v>2.1375830506261399E-2</v>
      </c>
      <c r="I344" s="1">
        <v>3.9239719548342898E-2</v>
      </c>
      <c r="J344" s="1">
        <v>4.0043581267722997E-3</v>
      </c>
      <c r="K344" s="1">
        <v>2021</v>
      </c>
      <c r="L344" s="1">
        <v>2.2214424437406202E-2</v>
      </c>
      <c r="M344" s="1">
        <v>4.0010159570824697E-2</v>
      </c>
      <c r="N344" s="1">
        <v>4.4902302574469002E-3</v>
      </c>
      <c r="O344" s="3">
        <f t="shared" si="5"/>
        <v>3.9230940332314184</v>
      </c>
    </row>
    <row r="345" spans="1:15" x14ac:dyDescent="0.25">
      <c r="A345" s="1" t="s">
        <v>4</v>
      </c>
      <c r="B345" s="1" t="s">
        <v>53</v>
      </c>
      <c r="C345" s="1" t="s">
        <v>86</v>
      </c>
      <c r="D345" s="1" t="s">
        <v>87</v>
      </c>
      <c r="E345" s="1" t="s">
        <v>94</v>
      </c>
      <c r="F345" s="1" t="s">
        <v>95</v>
      </c>
      <c r="G345" s="1">
        <v>1990</v>
      </c>
      <c r="H345" s="1">
        <v>0.13638116874395101</v>
      </c>
      <c r="I345" s="1">
        <v>0.288882162258772</v>
      </c>
      <c r="J345" s="1">
        <v>-1.0070990354989999E-4</v>
      </c>
      <c r="K345" s="1">
        <v>2021</v>
      </c>
      <c r="L345" s="1">
        <v>0.13589770970710099</v>
      </c>
      <c r="M345" s="1">
        <v>0.28787402636329301</v>
      </c>
      <c r="N345" s="2">
        <v>-9.6386572491600006E-5</v>
      </c>
      <c r="O345" s="3">
        <f t="shared" si="5"/>
        <v>-0.35449104982938329</v>
      </c>
    </row>
    <row r="346" spans="1:15" x14ac:dyDescent="0.25">
      <c r="A346" s="1" t="s">
        <v>4</v>
      </c>
      <c r="B346" s="1" t="s">
        <v>53</v>
      </c>
      <c r="C346" s="1" t="s">
        <v>86</v>
      </c>
      <c r="D346" s="1" t="s">
        <v>87</v>
      </c>
      <c r="E346" s="1" t="s">
        <v>89</v>
      </c>
      <c r="F346" s="1" t="s">
        <v>95</v>
      </c>
      <c r="G346" s="1">
        <v>1990</v>
      </c>
      <c r="H346" s="1">
        <v>1.4344719968988799E-2</v>
      </c>
      <c r="I346" s="1">
        <v>1.9679258966221101E-2</v>
      </c>
      <c r="J346" s="1">
        <v>9.9444018556514007E-3</v>
      </c>
      <c r="K346" s="1">
        <v>2021</v>
      </c>
      <c r="L346" s="1">
        <v>1.0054028092808601E-2</v>
      </c>
      <c r="M346" s="1">
        <v>1.38128093627451E-2</v>
      </c>
      <c r="N346" s="1">
        <v>7.1734949150243001E-3</v>
      </c>
      <c r="O346" s="3">
        <f t="shared" si="5"/>
        <v>-29.911297574689861</v>
      </c>
    </row>
    <row r="347" spans="1:15" x14ac:dyDescent="0.25">
      <c r="A347" s="1" t="s">
        <v>4</v>
      </c>
      <c r="B347" s="1" t="s">
        <v>53</v>
      </c>
      <c r="C347" s="1" t="s">
        <v>86</v>
      </c>
      <c r="D347" s="1" t="s">
        <v>87</v>
      </c>
      <c r="E347" s="1" t="s">
        <v>88</v>
      </c>
      <c r="F347" s="1" t="s">
        <v>95</v>
      </c>
      <c r="G347" s="1">
        <v>1990</v>
      </c>
      <c r="H347" s="1">
        <v>4.3336013340564902E-2</v>
      </c>
      <c r="I347" s="1">
        <v>9.8215330595322503E-2</v>
      </c>
      <c r="J347" s="1">
        <v>-1.2106576396176001E-2</v>
      </c>
      <c r="K347" s="1">
        <v>2021</v>
      </c>
      <c r="L347" s="1">
        <v>4.72554172593809E-2</v>
      </c>
      <c r="M347" s="1">
        <v>0.109050305855021</v>
      </c>
      <c r="N347" s="1">
        <v>-1.39517628695461E-2</v>
      </c>
      <c r="O347" s="3">
        <f t="shared" si="5"/>
        <v>9.044218922526543</v>
      </c>
    </row>
    <row r="348" spans="1:15" x14ac:dyDescent="0.25">
      <c r="A348" s="1" t="s">
        <v>4</v>
      </c>
      <c r="B348" s="1" t="s">
        <v>54</v>
      </c>
      <c r="C348" s="1" t="s">
        <v>86</v>
      </c>
      <c r="D348" s="1" t="s">
        <v>87</v>
      </c>
      <c r="E348" s="1" t="s">
        <v>90</v>
      </c>
      <c r="F348" s="1" t="s">
        <v>95</v>
      </c>
      <c r="G348" s="1">
        <v>1990</v>
      </c>
      <c r="H348" s="1">
        <v>1.17574532850407E-2</v>
      </c>
      <c r="I348" s="1">
        <v>2.6394778910499999E-2</v>
      </c>
      <c r="J348" s="1">
        <v>-2.8253955894608001E-3</v>
      </c>
      <c r="K348" s="1">
        <v>2021</v>
      </c>
      <c r="L348" s="1">
        <v>7.0945997074310001E-3</v>
      </c>
      <c r="M348" s="1">
        <v>1.5986851180640801E-2</v>
      </c>
      <c r="N348" s="1">
        <v>-1.6488706712736001E-3</v>
      </c>
      <c r="O348" s="3">
        <f t="shared" si="5"/>
        <v>-39.658703841437884</v>
      </c>
    </row>
    <row r="349" spans="1:15" x14ac:dyDescent="0.25">
      <c r="A349" s="1" t="s">
        <v>4</v>
      </c>
      <c r="B349" s="1" t="s">
        <v>54</v>
      </c>
      <c r="C349" s="1" t="s">
        <v>86</v>
      </c>
      <c r="D349" s="1" t="s">
        <v>87</v>
      </c>
      <c r="E349" s="1" t="s">
        <v>91</v>
      </c>
      <c r="F349" s="1" t="s">
        <v>95</v>
      </c>
      <c r="G349" s="1">
        <v>1990</v>
      </c>
      <c r="H349" s="1">
        <v>4.3789206305252501E-2</v>
      </c>
      <c r="I349" s="1">
        <v>8.7334041274583704E-2</v>
      </c>
      <c r="J349" s="1">
        <v>-2.5982953594755002E-3</v>
      </c>
      <c r="K349" s="1">
        <v>2021</v>
      </c>
      <c r="L349" s="1">
        <v>6.1012126873364901E-2</v>
      </c>
      <c r="M349" s="1">
        <v>0.11970426693446599</v>
      </c>
      <c r="N349" s="1">
        <v>-2.4357330061404998E-3</v>
      </c>
      <c r="O349" s="3">
        <f t="shared" si="5"/>
        <v>39.331428955465029</v>
      </c>
    </row>
    <row r="350" spans="1:15" x14ac:dyDescent="0.25">
      <c r="A350" s="1" t="s">
        <v>4</v>
      </c>
      <c r="B350" s="1" t="s">
        <v>54</v>
      </c>
      <c r="C350" s="1" t="s">
        <v>86</v>
      </c>
      <c r="D350" s="1" t="s">
        <v>87</v>
      </c>
      <c r="E350" s="1" t="s">
        <v>93</v>
      </c>
      <c r="F350" s="1" t="s">
        <v>95</v>
      </c>
      <c r="G350" s="1">
        <v>1990</v>
      </c>
      <c r="H350" s="1">
        <v>2.5581866426897599E-2</v>
      </c>
      <c r="I350" s="1">
        <v>4.4354884350623701E-2</v>
      </c>
      <c r="J350" s="1">
        <v>5.1462952738535999E-3</v>
      </c>
      <c r="K350" s="1">
        <v>2021</v>
      </c>
      <c r="L350" s="1">
        <v>2.6168754442796E-2</v>
      </c>
      <c r="M350" s="1">
        <v>4.5716483956983703E-2</v>
      </c>
      <c r="N350" s="1">
        <v>5.1799232363063004E-3</v>
      </c>
      <c r="O350" s="3">
        <f t="shared" si="5"/>
        <v>2.2941563610125346</v>
      </c>
    </row>
    <row r="351" spans="1:15" x14ac:dyDescent="0.25">
      <c r="A351" s="1" t="s">
        <v>4</v>
      </c>
      <c r="B351" s="1" t="s">
        <v>54</v>
      </c>
      <c r="C351" s="1" t="s">
        <v>86</v>
      </c>
      <c r="D351" s="1" t="s">
        <v>87</v>
      </c>
      <c r="E351" s="1" t="s">
        <v>89</v>
      </c>
      <c r="F351" s="1" t="s">
        <v>95</v>
      </c>
      <c r="G351" s="1">
        <v>1990</v>
      </c>
      <c r="H351" s="1">
        <v>4.7331647621952903E-2</v>
      </c>
      <c r="I351" s="1">
        <v>5.7910586179754399E-2</v>
      </c>
      <c r="J351" s="1">
        <v>3.6230074789043498E-2</v>
      </c>
      <c r="K351" s="1">
        <v>2021</v>
      </c>
      <c r="L351" s="1">
        <v>3.9339270863623502E-2</v>
      </c>
      <c r="M351" s="1">
        <v>4.8491515408294099E-2</v>
      </c>
      <c r="N351" s="1">
        <v>3.0207423929304599E-2</v>
      </c>
      <c r="O351" s="3">
        <f t="shared" si="5"/>
        <v>-16.885904378749022</v>
      </c>
    </row>
    <row r="352" spans="1:15" x14ac:dyDescent="0.25">
      <c r="A352" s="1" t="s">
        <v>4</v>
      </c>
      <c r="B352" s="1" t="s">
        <v>54</v>
      </c>
      <c r="C352" s="1" t="s">
        <v>86</v>
      </c>
      <c r="D352" s="1" t="s">
        <v>87</v>
      </c>
      <c r="E352" s="1" t="s">
        <v>88</v>
      </c>
      <c r="F352" s="1" t="s">
        <v>95</v>
      </c>
      <c r="G352" s="1">
        <v>1990</v>
      </c>
      <c r="H352" s="1">
        <v>2.4424207126168E-2</v>
      </c>
      <c r="I352" s="1">
        <v>5.78308427556362E-2</v>
      </c>
      <c r="J352" s="1">
        <v>-7.022124711146E-3</v>
      </c>
      <c r="K352" s="1">
        <v>2021</v>
      </c>
      <c r="L352" s="1">
        <v>3.62370452931585E-2</v>
      </c>
      <c r="M352" s="1">
        <v>8.6260956525048005E-2</v>
      </c>
      <c r="N352" s="1">
        <v>-1.00249162677739E-2</v>
      </c>
      <c r="O352" s="3">
        <f t="shared" si="5"/>
        <v>48.365288199403913</v>
      </c>
    </row>
    <row r="353" spans="1:15" x14ac:dyDescent="0.25">
      <c r="A353" s="1" t="s">
        <v>4</v>
      </c>
      <c r="B353" s="1" t="s">
        <v>54</v>
      </c>
      <c r="C353" s="1" t="s">
        <v>86</v>
      </c>
      <c r="D353" s="1" t="s">
        <v>87</v>
      </c>
      <c r="E353" s="1" t="s">
        <v>92</v>
      </c>
      <c r="F353" s="1" t="s">
        <v>95</v>
      </c>
      <c r="G353" s="1">
        <v>1990</v>
      </c>
      <c r="H353" s="1">
        <v>9.6134559198097505E-2</v>
      </c>
      <c r="I353" s="1">
        <v>0.118012879147585</v>
      </c>
      <c r="J353" s="1">
        <v>7.3252288872946394E-2</v>
      </c>
      <c r="K353" s="1">
        <v>2021</v>
      </c>
      <c r="L353" s="1">
        <v>8.5366028167883606E-2</v>
      </c>
      <c r="M353" s="1">
        <v>0.10736033265823799</v>
      </c>
      <c r="N353" s="1">
        <v>6.2061107024694799E-2</v>
      </c>
      <c r="O353" s="3">
        <f t="shared" si="5"/>
        <v>-11.201519120739887</v>
      </c>
    </row>
    <row r="354" spans="1:15" x14ac:dyDescent="0.25">
      <c r="A354" s="1" t="s">
        <v>4</v>
      </c>
      <c r="B354" s="1" t="s">
        <v>54</v>
      </c>
      <c r="C354" s="1" t="s">
        <v>86</v>
      </c>
      <c r="D354" s="1" t="s">
        <v>87</v>
      </c>
      <c r="E354" s="1" t="s">
        <v>94</v>
      </c>
      <c r="F354" s="1" t="s">
        <v>95</v>
      </c>
      <c r="G354" s="1">
        <v>1990</v>
      </c>
      <c r="H354" s="1">
        <v>0.13641625364372301</v>
      </c>
      <c r="I354" s="1">
        <v>0.28902278955487598</v>
      </c>
      <c r="J354" s="2">
        <v>-5.5471568222099999E-5</v>
      </c>
      <c r="K354" s="1">
        <v>2021</v>
      </c>
      <c r="L354" s="1">
        <v>0.13637001434372201</v>
      </c>
      <c r="M354" s="1">
        <v>0.28880619453944101</v>
      </c>
      <c r="N354" s="2">
        <v>-6.7829900037200006E-5</v>
      </c>
      <c r="O354" s="3">
        <f t="shared" si="5"/>
        <v>-3.3895740988286092E-2</v>
      </c>
    </row>
    <row r="355" spans="1:15" x14ac:dyDescent="0.25">
      <c r="A355" s="1" t="s">
        <v>4</v>
      </c>
      <c r="B355" s="1" t="s">
        <v>55</v>
      </c>
      <c r="C355" s="1" t="s">
        <v>86</v>
      </c>
      <c r="D355" s="1" t="s">
        <v>87</v>
      </c>
      <c r="E355" s="1" t="s">
        <v>90</v>
      </c>
      <c r="F355" s="1" t="s">
        <v>95</v>
      </c>
      <c r="G355" s="1">
        <v>1990</v>
      </c>
      <c r="H355" s="1">
        <v>1.44842614103035E-2</v>
      </c>
      <c r="I355" s="1">
        <v>3.2414863291067499E-2</v>
      </c>
      <c r="J355" s="1">
        <v>-3.5385895123238001E-3</v>
      </c>
      <c r="K355" s="1">
        <v>2021</v>
      </c>
      <c r="L355" s="1">
        <v>1.3029479900755E-2</v>
      </c>
      <c r="M355" s="1">
        <v>2.90581142992592E-2</v>
      </c>
      <c r="N355" s="1">
        <v>-3.0967254920862999E-3</v>
      </c>
      <c r="O355" s="3">
        <f t="shared" si="5"/>
        <v>-10.043877753501661</v>
      </c>
    </row>
    <row r="356" spans="1:15" x14ac:dyDescent="0.25">
      <c r="A356" s="1" t="s">
        <v>4</v>
      </c>
      <c r="B356" s="1" t="s">
        <v>55</v>
      </c>
      <c r="C356" s="1" t="s">
        <v>86</v>
      </c>
      <c r="D356" s="1" t="s">
        <v>87</v>
      </c>
      <c r="E356" s="1" t="s">
        <v>91</v>
      </c>
      <c r="F356" s="1" t="s">
        <v>95</v>
      </c>
      <c r="G356" s="1">
        <v>1990</v>
      </c>
      <c r="H356" s="1">
        <v>3.9096043675577903E-2</v>
      </c>
      <c r="I356" s="1">
        <v>7.8457377979040496E-2</v>
      </c>
      <c r="J356" s="1">
        <v>-1.4889613013829E-3</v>
      </c>
      <c r="K356" s="1">
        <v>2021</v>
      </c>
      <c r="L356" s="1">
        <v>6.7155284018480005E-2</v>
      </c>
      <c r="M356" s="1">
        <v>0.13121579549380999</v>
      </c>
      <c r="N356" s="1">
        <v>-2.2867780779167999E-3</v>
      </c>
      <c r="O356" s="3">
        <f t="shared" si="5"/>
        <v>71.770025058647676</v>
      </c>
    </row>
    <row r="357" spans="1:15" x14ac:dyDescent="0.25">
      <c r="A357" s="1" t="s">
        <v>4</v>
      </c>
      <c r="B357" s="1" t="s">
        <v>55</v>
      </c>
      <c r="C357" s="1" t="s">
        <v>86</v>
      </c>
      <c r="D357" s="1" t="s">
        <v>87</v>
      </c>
      <c r="E357" s="1" t="s">
        <v>93</v>
      </c>
      <c r="F357" s="1" t="s">
        <v>95</v>
      </c>
      <c r="G357" s="1">
        <v>1990</v>
      </c>
      <c r="H357" s="1">
        <v>2.3155099376507501E-2</v>
      </c>
      <c r="I357" s="1">
        <v>4.2675300161333397E-2</v>
      </c>
      <c r="J357" s="1">
        <v>4.1464207680298E-3</v>
      </c>
      <c r="K357" s="1">
        <v>2021</v>
      </c>
      <c r="L357" s="1">
        <v>2.4582910328526501E-2</v>
      </c>
      <c r="M357" s="1">
        <v>4.4923979482859797E-2</v>
      </c>
      <c r="N357" s="1">
        <v>4.6745414447701E-3</v>
      </c>
      <c r="O357" s="3">
        <f t="shared" si="5"/>
        <v>6.1662916181116287</v>
      </c>
    </row>
    <row r="358" spans="1:15" x14ac:dyDescent="0.25">
      <c r="A358" s="1" t="s">
        <v>4</v>
      </c>
      <c r="B358" s="1" t="s">
        <v>55</v>
      </c>
      <c r="C358" s="1" t="s">
        <v>86</v>
      </c>
      <c r="D358" s="1" t="s">
        <v>87</v>
      </c>
      <c r="E358" s="1" t="s">
        <v>92</v>
      </c>
      <c r="F358" s="1" t="s">
        <v>95</v>
      </c>
      <c r="G358" s="1">
        <v>1990</v>
      </c>
      <c r="H358" s="1">
        <v>5.7716494974271899E-2</v>
      </c>
      <c r="I358" s="1">
        <v>7.5001307697281694E-2</v>
      </c>
      <c r="J358" s="1">
        <v>4.0373461204781698E-2</v>
      </c>
      <c r="K358" s="1">
        <v>2021</v>
      </c>
      <c r="L358" s="1">
        <v>5.1849048732308001E-2</v>
      </c>
      <c r="M358" s="1">
        <v>6.9383530974779298E-2</v>
      </c>
      <c r="N358" s="1">
        <v>3.3603488856785303E-2</v>
      </c>
      <c r="O358" s="3">
        <f t="shared" si="5"/>
        <v>-10.165978104837121</v>
      </c>
    </row>
    <row r="359" spans="1:15" x14ac:dyDescent="0.25">
      <c r="A359" s="1" t="s">
        <v>4</v>
      </c>
      <c r="B359" s="1" t="s">
        <v>55</v>
      </c>
      <c r="C359" s="1" t="s">
        <v>86</v>
      </c>
      <c r="D359" s="1" t="s">
        <v>87</v>
      </c>
      <c r="E359" s="1" t="s">
        <v>94</v>
      </c>
      <c r="F359" s="1" t="s">
        <v>95</v>
      </c>
      <c r="G359" s="1">
        <v>1990</v>
      </c>
      <c r="H359" s="1">
        <v>0.13661580876144799</v>
      </c>
      <c r="I359" s="1">
        <v>0.28933053443099299</v>
      </c>
      <c r="J359" s="2">
        <v>-3.0191481674400001E-5</v>
      </c>
      <c r="K359" s="1">
        <v>2021</v>
      </c>
      <c r="L359" s="1">
        <v>0.13662786191923501</v>
      </c>
      <c r="M359" s="1">
        <v>0.28939442231895302</v>
      </c>
      <c r="N359" s="2">
        <v>-8.1378229190799998E-5</v>
      </c>
      <c r="O359" s="3">
        <f t="shared" si="5"/>
        <v>8.8226669345889477E-3</v>
      </c>
    </row>
    <row r="360" spans="1:15" x14ac:dyDescent="0.25">
      <c r="A360" s="1" t="s">
        <v>4</v>
      </c>
      <c r="B360" s="1" t="s">
        <v>55</v>
      </c>
      <c r="C360" s="1" t="s">
        <v>86</v>
      </c>
      <c r="D360" s="1" t="s">
        <v>87</v>
      </c>
      <c r="E360" s="1" t="s">
        <v>89</v>
      </c>
      <c r="F360" s="1" t="s">
        <v>95</v>
      </c>
      <c r="G360" s="1">
        <v>1990</v>
      </c>
      <c r="H360" s="1">
        <v>3.4462853774071697E-2</v>
      </c>
      <c r="I360" s="1">
        <v>4.5304445733281899E-2</v>
      </c>
      <c r="J360" s="1">
        <v>2.4684116084305999E-2</v>
      </c>
      <c r="K360" s="1">
        <v>2021</v>
      </c>
      <c r="L360" s="1">
        <v>2.9369570382240199E-2</v>
      </c>
      <c r="M360" s="1">
        <v>3.8314929874237097E-2</v>
      </c>
      <c r="N360" s="1">
        <v>2.1937044948004799E-2</v>
      </c>
      <c r="O360" s="3">
        <f t="shared" si="5"/>
        <v>-14.779052904967074</v>
      </c>
    </row>
    <row r="361" spans="1:15" x14ac:dyDescent="0.25">
      <c r="A361" s="1" t="s">
        <v>4</v>
      </c>
      <c r="B361" s="1" t="s">
        <v>55</v>
      </c>
      <c r="C361" s="1" t="s">
        <v>86</v>
      </c>
      <c r="D361" s="1" t="s">
        <v>87</v>
      </c>
      <c r="E361" s="1" t="s">
        <v>88</v>
      </c>
      <c r="F361" s="1" t="s">
        <v>95</v>
      </c>
      <c r="G361" s="1">
        <v>1990</v>
      </c>
      <c r="H361" s="1">
        <v>3.4701603377544597E-2</v>
      </c>
      <c r="I361" s="1">
        <v>8.3556142902282998E-2</v>
      </c>
      <c r="J361" s="1">
        <v>-8.9873359233775992E-3</v>
      </c>
      <c r="K361" s="1">
        <v>2021</v>
      </c>
      <c r="L361" s="1">
        <v>4.3256735236521397E-2</v>
      </c>
      <c r="M361" s="1">
        <v>0.102059444816751</v>
      </c>
      <c r="N361" s="1">
        <v>-1.18257704546122E-2</v>
      </c>
      <c r="O361" s="3">
        <f t="shared" si="5"/>
        <v>24.653419514652239</v>
      </c>
    </row>
    <row r="362" spans="1:15" x14ac:dyDescent="0.25">
      <c r="A362" s="1" t="s">
        <v>4</v>
      </c>
      <c r="B362" s="1" t="s">
        <v>56</v>
      </c>
      <c r="C362" s="1" t="s">
        <v>86</v>
      </c>
      <c r="D362" s="1" t="s">
        <v>87</v>
      </c>
      <c r="E362" s="1" t="s">
        <v>92</v>
      </c>
      <c r="F362" s="1" t="s">
        <v>95</v>
      </c>
      <c r="G362" s="1">
        <v>1990</v>
      </c>
      <c r="H362" s="1">
        <v>7.3936009378169798E-2</v>
      </c>
      <c r="I362" s="1">
        <v>9.31112257043194E-2</v>
      </c>
      <c r="J362" s="1">
        <v>5.45126773973214E-2</v>
      </c>
      <c r="K362" s="1">
        <v>2021</v>
      </c>
      <c r="L362" s="1">
        <v>5.8153027258809997E-2</v>
      </c>
      <c r="M362" s="1">
        <v>7.8240696609181801E-2</v>
      </c>
      <c r="N362" s="1">
        <v>3.7765993788243198E-2</v>
      </c>
      <c r="O362" s="3">
        <f t="shared" si="5"/>
        <v>-21.346813619102161</v>
      </c>
    </row>
    <row r="363" spans="1:15" x14ac:dyDescent="0.25">
      <c r="A363" s="1" t="s">
        <v>4</v>
      </c>
      <c r="B363" s="1" t="s">
        <v>56</v>
      </c>
      <c r="C363" s="1" t="s">
        <v>86</v>
      </c>
      <c r="D363" s="1" t="s">
        <v>87</v>
      </c>
      <c r="E363" s="1" t="s">
        <v>94</v>
      </c>
      <c r="F363" s="1" t="s">
        <v>95</v>
      </c>
      <c r="G363" s="1">
        <v>1990</v>
      </c>
      <c r="H363" s="1">
        <v>0.13643353076817699</v>
      </c>
      <c r="I363" s="1">
        <v>0.28895220571460201</v>
      </c>
      <c r="J363" s="2">
        <v>-9.5835506198999993E-6</v>
      </c>
      <c r="K363" s="1">
        <v>2021</v>
      </c>
      <c r="L363" s="1">
        <v>0.13654091280542499</v>
      </c>
      <c r="M363" s="1">
        <v>0.289184041021816</v>
      </c>
      <c r="N363" s="1">
        <v>-1.161795017467E-4</v>
      </c>
      <c r="O363" s="3">
        <f t="shared" si="5"/>
        <v>7.8706485600273129E-2</v>
      </c>
    </row>
    <row r="364" spans="1:15" x14ac:dyDescent="0.25">
      <c r="A364" s="1" t="s">
        <v>4</v>
      </c>
      <c r="B364" s="1" t="s">
        <v>56</v>
      </c>
      <c r="C364" s="1" t="s">
        <v>86</v>
      </c>
      <c r="D364" s="1" t="s">
        <v>87</v>
      </c>
      <c r="E364" s="1" t="s">
        <v>90</v>
      </c>
      <c r="F364" s="1" t="s">
        <v>95</v>
      </c>
      <c r="G364" s="1">
        <v>1990</v>
      </c>
      <c r="H364" s="1">
        <v>1.6955640623656398E-2</v>
      </c>
      <c r="I364" s="1">
        <v>3.7347960279444897E-2</v>
      </c>
      <c r="J364" s="1">
        <v>-4.1902602472996004E-3</v>
      </c>
      <c r="K364" s="1">
        <v>2021</v>
      </c>
      <c r="L364" s="1">
        <v>1.0029921108507599E-2</v>
      </c>
      <c r="M364" s="1">
        <v>2.2493155304821801E-2</v>
      </c>
      <c r="N364" s="1">
        <v>-2.3692665648918998E-3</v>
      </c>
      <c r="O364" s="3">
        <f t="shared" si="5"/>
        <v>-40.846109379589471</v>
      </c>
    </row>
    <row r="365" spans="1:15" x14ac:dyDescent="0.25">
      <c r="A365" s="1" t="s">
        <v>4</v>
      </c>
      <c r="B365" s="1" t="s">
        <v>56</v>
      </c>
      <c r="C365" s="1" t="s">
        <v>86</v>
      </c>
      <c r="D365" s="1" t="s">
        <v>87</v>
      </c>
      <c r="E365" s="1" t="s">
        <v>91</v>
      </c>
      <c r="F365" s="1" t="s">
        <v>95</v>
      </c>
      <c r="G365" s="1">
        <v>1990</v>
      </c>
      <c r="H365" s="1">
        <v>4.4773902423997099E-2</v>
      </c>
      <c r="I365" s="1">
        <v>9.0292565327576305E-2</v>
      </c>
      <c r="J365" s="1">
        <v>-2.5434824781627001E-3</v>
      </c>
      <c r="K365" s="1">
        <v>2021</v>
      </c>
      <c r="L365" s="1">
        <v>6.7338056484064504E-2</v>
      </c>
      <c r="M365" s="1">
        <v>0.13315073545532699</v>
      </c>
      <c r="N365" s="1">
        <v>-2.5409812943176001E-3</v>
      </c>
      <c r="O365" s="3">
        <f t="shared" si="5"/>
        <v>50.395772623057944</v>
      </c>
    </row>
    <row r="366" spans="1:15" x14ac:dyDescent="0.25">
      <c r="A366" s="1" t="s">
        <v>4</v>
      </c>
      <c r="B366" s="1" t="s">
        <v>56</v>
      </c>
      <c r="C366" s="1" t="s">
        <v>86</v>
      </c>
      <c r="D366" s="1" t="s">
        <v>87</v>
      </c>
      <c r="E366" s="1" t="s">
        <v>93</v>
      </c>
      <c r="F366" s="1" t="s">
        <v>95</v>
      </c>
      <c r="G366" s="1">
        <v>1990</v>
      </c>
      <c r="H366" s="1">
        <v>1.94104741695512E-2</v>
      </c>
      <c r="I366" s="1">
        <v>3.4542437564864303E-2</v>
      </c>
      <c r="J366" s="1">
        <v>3.7459493216709001E-3</v>
      </c>
      <c r="K366" s="1">
        <v>2021</v>
      </c>
      <c r="L366" s="1">
        <v>2.0701213520981299E-2</v>
      </c>
      <c r="M366" s="1">
        <v>3.7877355323296398E-2</v>
      </c>
      <c r="N366" s="1">
        <v>4.0619140086906001E-3</v>
      </c>
      <c r="O366" s="3">
        <f t="shared" si="5"/>
        <v>6.6497054124254982</v>
      </c>
    </row>
    <row r="367" spans="1:15" x14ac:dyDescent="0.25">
      <c r="A367" s="1" t="s">
        <v>4</v>
      </c>
      <c r="B367" s="1" t="s">
        <v>56</v>
      </c>
      <c r="C367" s="1" t="s">
        <v>86</v>
      </c>
      <c r="D367" s="1" t="s">
        <v>87</v>
      </c>
      <c r="E367" s="1" t="s">
        <v>89</v>
      </c>
      <c r="F367" s="1" t="s">
        <v>95</v>
      </c>
      <c r="G367" s="1">
        <v>1990</v>
      </c>
      <c r="H367" s="1">
        <v>3.8755471452253797E-2</v>
      </c>
      <c r="I367" s="1">
        <v>4.7554311184188403E-2</v>
      </c>
      <c r="J367" s="1">
        <v>2.9907696869872699E-2</v>
      </c>
      <c r="K367" s="1">
        <v>2021</v>
      </c>
      <c r="L367" s="1">
        <v>4.8822883934670498E-2</v>
      </c>
      <c r="M367" s="1">
        <v>6.1825302418975298E-2</v>
      </c>
      <c r="N367" s="1">
        <v>3.6839146522331397E-2</v>
      </c>
      <c r="O367" s="3">
        <f t="shared" si="5"/>
        <v>25.976751424168881</v>
      </c>
    </row>
    <row r="368" spans="1:15" x14ac:dyDescent="0.25">
      <c r="A368" s="1" t="s">
        <v>4</v>
      </c>
      <c r="B368" s="1" t="s">
        <v>56</v>
      </c>
      <c r="C368" s="1" t="s">
        <v>86</v>
      </c>
      <c r="D368" s="1" t="s">
        <v>87</v>
      </c>
      <c r="E368" s="1" t="s">
        <v>88</v>
      </c>
      <c r="F368" s="1" t="s">
        <v>95</v>
      </c>
      <c r="G368" s="1">
        <v>1990</v>
      </c>
      <c r="H368" s="1">
        <v>2.6657008655991299E-2</v>
      </c>
      <c r="I368" s="1">
        <v>6.1173123911088097E-2</v>
      </c>
      <c r="J368" s="1">
        <v>-7.4688530533902004E-3</v>
      </c>
      <c r="K368" s="1">
        <v>2021</v>
      </c>
      <c r="L368" s="1">
        <v>3.4496010804751898E-2</v>
      </c>
      <c r="M368" s="1">
        <v>8.0488926496862997E-2</v>
      </c>
      <c r="N368" s="1">
        <v>-1.02011486017929E-2</v>
      </c>
      <c r="O368" s="3">
        <f t="shared" si="5"/>
        <v>29.406908516716644</v>
      </c>
    </row>
    <row r="369" spans="1:15" x14ac:dyDescent="0.25">
      <c r="A369" s="1" t="s">
        <v>4</v>
      </c>
      <c r="B369" s="1" t="s">
        <v>57</v>
      </c>
      <c r="C369" s="1" t="s">
        <v>86</v>
      </c>
      <c r="D369" s="1" t="s">
        <v>87</v>
      </c>
      <c r="E369" s="1" t="s">
        <v>92</v>
      </c>
      <c r="F369" s="1" t="s">
        <v>95</v>
      </c>
      <c r="G369" s="1">
        <v>1990</v>
      </c>
      <c r="H369" s="1">
        <v>2.3125509725608701E-2</v>
      </c>
      <c r="I369" s="1">
        <v>3.6528992517937398E-2</v>
      </c>
      <c r="J369" s="1">
        <v>1.28413221550761E-2</v>
      </c>
      <c r="K369" s="1">
        <v>2021</v>
      </c>
      <c r="L369" s="1">
        <v>3.4128309046354798E-2</v>
      </c>
      <c r="M369" s="1">
        <v>4.9706749976517799E-2</v>
      </c>
      <c r="N369" s="1">
        <v>1.9854736329462198E-2</v>
      </c>
      <c r="O369" s="3">
        <f t="shared" si="5"/>
        <v>47.578624001363437</v>
      </c>
    </row>
    <row r="370" spans="1:15" x14ac:dyDescent="0.25">
      <c r="A370" s="1" t="s">
        <v>4</v>
      </c>
      <c r="B370" s="1" t="s">
        <v>57</v>
      </c>
      <c r="C370" s="1" t="s">
        <v>86</v>
      </c>
      <c r="D370" s="1" t="s">
        <v>87</v>
      </c>
      <c r="E370" s="1" t="s">
        <v>94</v>
      </c>
      <c r="F370" s="1" t="s">
        <v>95</v>
      </c>
      <c r="G370" s="1">
        <v>1990</v>
      </c>
      <c r="H370" s="1">
        <v>0.13635576100390201</v>
      </c>
      <c r="I370" s="1">
        <v>0.28874402527765303</v>
      </c>
      <c r="J370" s="1">
        <v>-1.199929236851E-4</v>
      </c>
      <c r="K370" s="1">
        <v>2021</v>
      </c>
      <c r="L370" s="1">
        <v>0.136459475464145</v>
      </c>
      <c r="M370" s="1">
        <v>0.28903918681105101</v>
      </c>
      <c r="N370" s="2">
        <v>-6.4811896591999998E-5</v>
      </c>
      <c r="O370" s="3">
        <f t="shared" si="5"/>
        <v>7.6061663606585297E-2</v>
      </c>
    </row>
    <row r="371" spans="1:15" x14ac:dyDescent="0.25">
      <c r="A371" s="1" t="s">
        <v>4</v>
      </c>
      <c r="B371" s="1" t="s">
        <v>57</v>
      </c>
      <c r="C371" s="1" t="s">
        <v>86</v>
      </c>
      <c r="D371" s="1" t="s">
        <v>87</v>
      </c>
      <c r="E371" s="1" t="s">
        <v>90</v>
      </c>
      <c r="F371" s="1" t="s">
        <v>95</v>
      </c>
      <c r="G371" s="1">
        <v>1990</v>
      </c>
      <c r="H371" s="1">
        <v>1.21999165431052E-2</v>
      </c>
      <c r="I371" s="1">
        <v>2.7394356176092299E-2</v>
      </c>
      <c r="J371" s="1">
        <v>-2.9483400915570998E-3</v>
      </c>
      <c r="K371" s="1">
        <v>2021</v>
      </c>
      <c r="L371" s="1">
        <v>7.3565811979839999E-3</v>
      </c>
      <c r="M371" s="1">
        <v>1.66964762542363E-2</v>
      </c>
      <c r="N371" s="1">
        <v>-1.6003313981250999E-3</v>
      </c>
      <c r="O371" s="3">
        <f t="shared" si="5"/>
        <v>-39.699741617154075</v>
      </c>
    </row>
    <row r="372" spans="1:15" x14ac:dyDescent="0.25">
      <c r="A372" s="1" t="s">
        <v>4</v>
      </c>
      <c r="B372" s="1" t="s">
        <v>57</v>
      </c>
      <c r="C372" s="1" t="s">
        <v>86</v>
      </c>
      <c r="D372" s="1" t="s">
        <v>87</v>
      </c>
      <c r="E372" s="1" t="s">
        <v>91</v>
      </c>
      <c r="F372" s="1" t="s">
        <v>95</v>
      </c>
      <c r="G372" s="1">
        <v>1990</v>
      </c>
      <c r="H372" s="1">
        <v>4.6675117294243597E-2</v>
      </c>
      <c r="I372" s="1">
        <v>9.4432122914473504E-2</v>
      </c>
      <c r="J372" s="1">
        <v>-3.1649565257768999E-3</v>
      </c>
      <c r="K372" s="1">
        <v>2021</v>
      </c>
      <c r="L372" s="1">
        <v>6.6201669089613904E-2</v>
      </c>
      <c r="M372" s="1">
        <v>0.12979603263478401</v>
      </c>
      <c r="N372" s="1">
        <v>-2.5441477877484E-3</v>
      </c>
      <c r="O372" s="3">
        <f t="shared" si="5"/>
        <v>41.835035297872729</v>
      </c>
    </row>
    <row r="373" spans="1:15" x14ac:dyDescent="0.25">
      <c r="A373" s="1" t="s">
        <v>4</v>
      </c>
      <c r="B373" s="1" t="s">
        <v>57</v>
      </c>
      <c r="C373" s="1" t="s">
        <v>86</v>
      </c>
      <c r="D373" s="1" t="s">
        <v>87</v>
      </c>
      <c r="E373" s="1" t="s">
        <v>93</v>
      </c>
      <c r="F373" s="1" t="s">
        <v>95</v>
      </c>
      <c r="G373" s="1">
        <v>1990</v>
      </c>
      <c r="H373" s="1">
        <v>2.2392527890558501E-2</v>
      </c>
      <c r="I373" s="1">
        <v>4.07425563537024E-2</v>
      </c>
      <c r="J373" s="1">
        <v>4.3037876037156E-3</v>
      </c>
      <c r="K373" s="1">
        <v>2021</v>
      </c>
      <c r="L373" s="1">
        <v>2.4006557095559801E-2</v>
      </c>
      <c r="M373" s="1">
        <v>4.4189512296797802E-2</v>
      </c>
      <c r="N373" s="1">
        <v>4.6000284556536996E-3</v>
      </c>
      <c r="O373" s="3">
        <f t="shared" si="5"/>
        <v>7.2078919043429366</v>
      </c>
    </row>
    <row r="374" spans="1:15" x14ac:dyDescent="0.25">
      <c r="A374" s="1" t="s">
        <v>4</v>
      </c>
      <c r="B374" s="1" t="s">
        <v>57</v>
      </c>
      <c r="C374" s="1" t="s">
        <v>86</v>
      </c>
      <c r="D374" s="1" t="s">
        <v>87</v>
      </c>
      <c r="E374" s="1" t="s">
        <v>89</v>
      </c>
      <c r="F374" s="1" t="s">
        <v>95</v>
      </c>
      <c r="G374" s="1">
        <v>1990</v>
      </c>
      <c r="H374" s="1">
        <v>4.1941070877481897E-2</v>
      </c>
      <c r="I374" s="1">
        <v>5.3642041182826401E-2</v>
      </c>
      <c r="J374" s="1">
        <v>3.0268384206546602E-2</v>
      </c>
      <c r="K374" s="1">
        <v>2021</v>
      </c>
      <c r="L374" s="1">
        <v>2.8311000799815099E-2</v>
      </c>
      <c r="M374" s="1">
        <v>3.6383167229004497E-2</v>
      </c>
      <c r="N374" s="1">
        <v>2.06502427867363E-2</v>
      </c>
      <c r="O374" s="3">
        <f t="shared" si="5"/>
        <v>-32.498145117664997</v>
      </c>
    </row>
    <row r="375" spans="1:15" x14ac:dyDescent="0.25">
      <c r="A375" s="1" t="s">
        <v>4</v>
      </c>
      <c r="B375" s="1" t="s">
        <v>57</v>
      </c>
      <c r="C375" s="1" t="s">
        <v>86</v>
      </c>
      <c r="D375" s="1" t="s">
        <v>87</v>
      </c>
      <c r="E375" s="1" t="s">
        <v>88</v>
      </c>
      <c r="F375" s="1" t="s">
        <v>95</v>
      </c>
      <c r="G375" s="1">
        <v>1990</v>
      </c>
      <c r="H375" s="1">
        <v>2.9466511940524E-2</v>
      </c>
      <c r="I375" s="1">
        <v>7.0039081477634005E-2</v>
      </c>
      <c r="J375" s="1">
        <v>-8.4113263338038997E-3</v>
      </c>
      <c r="K375" s="1">
        <v>2021</v>
      </c>
      <c r="L375" s="1">
        <v>4.8124775822062503E-2</v>
      </c>
      <c r="M375" s="1">
        <v>0.11298191294650201</v>
      </c>
      <c r="N375" s="1">
        <v>-1.32301300212333E-2</v>
      </c>
      <c r="O375" s="3">
        <f t="shared" si="5"/>
        <v>63.320232537868229</v>
      </c>
    </row>
    <row r="376" spans="1:15" x14ac:dyDescent="0.25">
      <c r="A376" s="1" t="s">
        <v>4</v>
      </c>
      <c r="B376" s="1" t="s">
        <v>58</v>
      </c>
      <c r="C376" s="1" t="s">
        <v>86</v>
      </c>
      <c r="D376" s="1" t="s">
        <v>87</v>
      </c>
      <c r="E376" s="1" t="s">
        <v>90</v>
      </c>
      <c r="F376" s="1" t="s">
        <v>95</v>
      </c>
      <c r="G376" s="1">
        <v>1990</v>
      </c>
      <c r="H376" s="1">
        <v>1.7373768488282801E-2</v>
      </c>
      <c r="I376" s="1">
        <v>3.87140596263661E-2</v>
      </c>
      <c r="J376" s="1">
        <v>-4.2561248554677002E-3</v>
      </c>
      <c r="K376" s="1">
        <v>2021</v>
      </c>
      <c r="L376" s="1">
        <v>1.5602834772301E-2</v>
      </c>
      <c r="M376" s="1">
        <v>3.4868755693242798E-2</v>
      </c>
      <c r="N376" s="1">
        <v>-3.7406688468930001E-3</v>
      </c>
      <c r="O376" s="3">
        <f t="shared" si="5"/>
        <v>-10.193146738291993</v>
      </c>
    </row>
    <row r="377" spans="1:15" x14ac:dyDescent="0.25">
      <c r="A377" s="1" t="s">
        <v>4</v>
      </c>
      <c r="B377" s="1" t="s">
        <v>58</v>
      </c>
      <c r="C377" s="1" t="s">
        <v>86</v>
      </c>
      <c r="D377" s="1" t="s">
        <v>87</v>
      </c>
      <c r="E377" s="1" t="s">
        <v>91</v>
      </c>
      <c r="F377" s="1" t="s">
        <v>95</v>
      </c>
      <c r="G377" s="1">
        <v>1990</v>
      </c>
      <c r="H377" s="1">
        <v>3.6503392036246897E-2</v>
      </c>
      <c r="I377" s="1">
        <v>7.1563562252776797E-2</v>
      </c>
      <c r="J377" s="1">
        <v>-3.7889032970442002E-3</v>
      </c>
      <c r="K377" s="1">
        <v>2021</v>
      </c>
      <c r="L377" s="1">
        <v>6.4324840414119303E-2</v>
      </c>
      <c r="M377" s="1">
        <v>0.117869696570614</v>
      </c>
      <c r="N377" s="1">
        <v>-4.6559437117421002E-3</v>
      </c>
      <c r="O377" s="3">
        <f t="shared" si="5"/>
        <v>76.216063291450965</v>
      </c>
    </row>
    <row r="378" spans="1:15" x14ac:dyDescent="0.25">
      <c r="A378" s="1" t="s">
        <v>4</v>
      </c>
      <c r="B378" s="1" t="s">
        <v>58</v>
      </c>
      <c r="C378" s="1" t="s">
        <v>86</v>
      </c>
      <c r="D378" s="1" t="s">
        <v>87</v>
      </c>
      <c r="E378" s="1" t="s">
        <v>92</v>
      </c>
      <c r="F378" s="1" t="s">
        <v>95</v>
      </c>
      <c r="G378" s="1">
        <v>1990</v>
      </c>
      <c r="H378" s="1">
        <v>1.5215428466944E-3</v>
      </c>
      <c r="I378" s="1">
        <v>2.2831287660445999E-3</v>
      </c>
      <c r="J378" s="1">
        <v>8.8733428842349997E-4</v>
      </c>
      <c r="K378" s="1">
        <v>2021</v>
      </c>
      <c r="L378" s="1">
        <v>1.2978370089418E-3</v>
      </c>
      <c r="M378" s="1">
        <v>1.9434208325718001E-3</v>
      </c>
      <c r="N378" s="1">
        <v>7.9274283429930004E-4</v>
      </c>
      <c r="O378" s="3">
        <f t="shared" si="5"/>
        <v>-14.702565769909667</v>
      </c>
    </row>
    <row r="379" spans="1:15" x14ac:dyDescent="0.25">
      <c r="A379" s="1" t="s">
        <v>4</v>
      </c>
      <c r="B379" s="1" t="s">
        <v>58</v>
      </c>
      <c r="C379" s="1" t="s">
        <v>86</v>
      </c>
      <c r="D379" s="1" t="s">
        <v>87</v>
      </c>
      <c r="E379" s="1" t="s">
        <v>93</v>
      </c>
      <c r="F379" s="1" t="s">
        <v>95</v>
      </c>
      <c r="G379" s="1">
        <v>1990</v>
      </c>
      <c r="H379" s="1">
        <v>2.8631046393762599E-2</v>
      </c>
      <c r="I379" s="1">
        <v>5.0304269279424801E-2</v>
      </c>
      <c r="J379" s="1">
        <v>5.6629926228325004E-3</v>
      </c>
      <c r="K379" s="1">
        <v>2021</v>
      </c>
      <c r="L379" s="1">
        <v>2.94363638482113E-2</v>
      </c>
      <c r="M379" s="1">
        <v>5.2094820634774601E-2</v>
      </c>
      <c r="N379" s="1">
        <v>5.9734609334956001E-3</v>
      </c>
      <c r="O379" s="3">
        <f t="shared" si="5"/>
        <v>2.8127419563126503</v>
      </c>
    </row>
    <row r="380" spans="1:15" x14ac:dyDescent="0.25">
      <c r="A380" s="1" t="s">
        <v>4</v>
      </c>
      <c r="B380" s="1" t="s">
        <v>58</v>
      </c>
      <c r="C380" s="1" t="s">
        <v>86</v>
      </c>
      <c r="D380" s="1" t="s">
        <v>87</v>
      </c>
      <c r="E380" s="1" t="s">
        <v>94</v>
      </c>
      <c r="F380" s="1" t="s">
        <v>95</v>
      </c>
      <c r="G380" s="1">
        <v>1990</v>
      </c>
      <c r="H380" s="1">
        <v>0.131562294852235</v>
      </c>
      <c r="I380" s="1">
        <v>0.27962863993595199</v>
      </c>
      <c r="J380" s="2">
        <v>-4.9852427351500002E-5</v>
      </c>
      <c r="K380" s="1">
        <v>2021</v>
      </c>
      <c r="L380" s="1">
        <v>0.12925436079633301</v>
      </c>
      <c r="M380" s="1">
        <v>0.27488251123579899</v>
      </c>
      <c r="N380" s="2">
        <v>-4.3782257059499997E-5</v>
      </c>
      <c r="O380" s="3">
        <f t="shared" si="5"/>
        <v>-1.7542518990674032</v>
      </c>
    </row>
    <row r="381" spans="1:15" x14ac:dyDescent="0.25">
      <c r="A381" s="1" t="s">
        <v>4</v>
      </c>
      <c r="B381" s="1" t="s">
        <v>58</v>
      </c>
      <c r="C381" s="1" t="s">
        <v>86</v>
      </c>
      <c r="D381" s="1" t="s">
        <v>87</v>
      </c>
      <c r="E381" s="1" t="s">
        <v>89</v>
      </c>
      <c r="F381" s="1" t="s">
        <v>95</v>
      </c>
      <c r="G381" s="1">
        <v>1990</v>
      </c>
      <c r="H381" s="1">
        <v>9.5519351370449007E-3</v>
      </c>
      <c r="I381" s="1">
        <v>1.2243443506978299E-2</v>
      </c>
      <c r="J381" s="1">
        <v>7.2090044351866001E-3</v>
      </c>
      <c r="K381" s="1">
        <v>2021</v>
      </c>
      <c r="L381" s="1">
        <v>9.3846917120717997E-3</v>
      </c>
      <c r="M381" s="1">
        <v>1.21550389660185E-2</v>
      </c>
      <c r="N381" s="1">
        <v>6.8408524157736999E-3</v>
      </c>
      <c r="O381" s="3">
        <f t="shared" si="5"/>
        <v>-1.7508852664261438</v>
      </c>
    </row>
    <row r="382" spans="1:15" x14ac:dyDescent="0.25">
      <c r="A382" s="1" t="s">
        <v>4</v>
      </c>
      <c r="B382" s="1" t="s">
        <v>58</v>
      </c>
      <c r="C382" s="1" t="s">
        <v>86</v>
      </c>
      <c r="D382" s="1" t="s">
        <v>87</v>
      </c>
      <c r="E382" s="1" t="s">
        <v>88</v>
      </c>
      <c r="F382" s="1" t="s">
        <v>95</v>
      </c>
      <c r="G382" s="1">
        <v>1990</v>
      </c>
      <c r="H382" s="1">
        <v>2.9623737756702101E-2</v>
      </c>
      <c r="I382" s="1">
        <v>6.9424478567036901E-2</v>
      </c>
      <c r="J382" s="1">
        <v>-8.6279875425750996E-3</v>
      </c>
      <c r="K382" s="1">
        <v>2021</v>
      </c>
      <c r="L382" s="1">
        <v>5.3655011599130997E-2</v>
      </c>
      <c r="M382" s="1">
        <v>0.12450709474423401</v>
      </c>
      <c r="N382" s="1">
        <v>-1.5728341153909801E-2</v>
      </c>
      <c r="O382" s="3">
        <f t="shared" si="5"/>
        <v>81.121680322031736</v>
      </c>
    </row>
    <row r="383" spans="1:15" x14ac:dyDescent="0.25">
      <c r="A383" s="1" t="s">
        <v>4</v>
      </c>
      <c r="B383" s="1" t="s">
        <v>59</v>
      </c>
      <c r="C383" s="1" t="s">
        <v>86</v>
      </c>
      <c r="D383" s="1" t="s">
        <v>87</v>
      </c>
      <c r="E383" s="1" t="s">
        <v>90</v>
      </c>
      <c r="F383" s="1" t="s">
        <v>95</v>
      </c>
      <c r="G383" s="1">
        <v>1990</v>
      </c>
      <c r="H383" s="1">
        <v>1.21431157479601E-2</v>
      </c>
      <c r="I383" s="1">
        <v>2.73169102800041E-2</v>
      </c>
      <c r="J383" s="1">
        <v>-2.7523818255254001E-3</v>
      </c>
      <c r="K383" s="1">
        <v>2021</v>
      </c>
      <c r="L383" s="1">
        <v>1.23640390674897E-2</v>
      </c>
      <c r="M383" s="1">
        <v>2.7128968317327001E-2</v>
      </c>
      <c r="N383" s="1">
        <v>-2.9800884566832E-3</v>
      </c>
      <c r="O383" s="3">
        <f t="shared" si="5"/>
        <v>1.8193297677057292</v>
      </c>
    </row>
    <row r="384" spans="1:15" x14ac:dyDescent="0.25">
      <c r="A384" s="1" t="s">
        <v>4</v>
      </c>
      <c r="B384" s="1" t="s">
        <v>59</v>
      </c>
      <c r="C384" s="1" t="s">
        <v>86</v>
      </c>
      <c r="D384" s="1" t="s">
        <v>87</v>
      </c>
      <c r="E384" s="1" t="s">
        <v>91</v>
      </c>
      <c r="F384" s="1" t="s">
        <v>95</v>
      </c>
      <c r="G384" s="1">
        <v>1990</v>
      </c>
      <c r="H384" s="1">
        <v>5.8646171040850098E-2</v>
      </c>
      <c r="I384" s="1">
        <v>0.116278109722945</v>
      </c>
      <c r="J384" s="1">
        <v>-3.1076317994035E-3</v>
      </c>
      <c r="K384" s="1">
        <v>2021</v>
      </c>
      <c r="L384" s="1">
        <v>8.5715386115510203E-2</v>
      </c>
      <c r="M384" s="1">
        <v>0.160992975702796</v>
      </c>
      <c r="N384" s="1">
        <v>-4.9960104232498999E-3</v>
      </c>
      <c r="O384" s="3">
        <f t="shared" si="5"/>
        <v>46.156832738159487</v>
      </c>
    </row>
    <row r="385" spans="1:15" x14ac:dyDescent="0.25">
      <c r="A385" s="1" t="s">
        <v>4</v>
      </c>
      <c r="B385" s="1" t="s">
        <v>59</v>
      </c>
      <c r="C385" s="1" t="s">
        <v>86</v>
      </c>
      <c r="D385" s="1" t="s">
        <v>87</v>
      </c>
      <c r="E385" s="1" t="s">
        <v>93</v>
      </c>
      <c r="F385" s="1" t="s">
        <v>95</v>
      </c>
      <c r="G385" s="1">
        <v>1990</v>
      </c>
      <c r="H385" s="1">
        <v>3.0633349492479499E-2</v>
      </c>
      <c r="I385" s="1">
        <v>5.4279881954586502E-2</v>
      </c>
      <c r="J385" s="1">
        <v>5.8671918670737998E-3</v>
      </c>
      <c r="K385" s="1">
        <v>2021</v>
      </c>
      <c r="L385" s="1">
        <v>3.1462221053571E-2</v>
      </c>
      <c r="M385" s="1">
        <v>5.68965623149374E-2</v>
      </c>
      <c r="N385" s="1">
        <v>6.5082971891425997E-3</v>
      </c>
      <c r="O385" s="3">
        <f t="shared" si="5"/>
        <v>2.7057816883360726</v>
      </c>
    </row>
    <row r="386" spans="1:15" x14ac:dyDescent="0.25">
      <c r="A386" s="1" t="s">
        <v>4</v>
      </c>
      <c r="B386" s="1" t="s">
        <v>59</v>
      </c>
      <c r="C386" s="1" t="s">
        <v>86</v>
      </c>
      <c r="D386" s="1" t="s">
        <v>87</v>
      </c>
      <c r="E386" s="1" t="s">
        <v>92</v>
      </c>
      <c r="F386" s="1" t="s">
        <v>95</v>
      </c>
      <c r="G386" s="1">
        <v>1990</v>
      </c>
      <c r="H386" s="1">
        <v>1.6977529428719999E-3</v>
      </c>
      <c r="I386" s="1">
        <v>2.5076147218617002E-3</v>
      </c>
      <c r="J386" s="1">
        <v>1.0132888271618999E-3</v>
      </c>
      <c r="K386" s="1">
        <v>2021</v>
      </c>
      <c r="L386" s="1">
        <v>7.8949070564560001E-4</v>
      </c>
      <c r="M386" s="1">
        <v>1.1729240498217E-3</v>
      </c>
      <c r="N386" s="1">
        <v>4.7037234046069999E-4</v>
      </c>
      <c r="O386" s="3">
        <f t="shared" si="5"/>
        <v>-53.497903864029837</v>
      </c>
    </row>
    <row r="387" spans="1:15" x14ac:dyDescent="0.25">
      <c r="A387" s="1" t="s">
        <v>4</v>
      </c>
      <c r="B387" s="1" t="s">
        <v>59</v>
      </c>
      <c r="C387" s="1" t="s">
        <v>86</v>
      </c>
      <c r="D387" s="1" t="s">
        <v>87</v>
      </c>
      <c r="E387" s="1" t="s">
        <v>94</v>
      </c>
      <c r="F387" s="1" t="s">
        <v>95</v>
      </c>
      <c r="G387" s="1">
        <v>1990</v>
      </c>
      <c r="H387" s="1">
        <v>0.133928003082535</v>
      </c>
      <c r="I387" s="1">
        <v>0.28301215643448002</v>
      </c>
      <c r="J387" s="2">
        <v>-3.2122734875400002E-5</v>
      </c>
      <c r="K387" s="1">
        <v>2021</v>
      </c>
      <c r="L387" s="1">
        <v>0.13398057167709401</v>
      </c>
      <c r="M387" s="1">
        <v>0.28507605276517201</v>
      </c>
      <c r="N387" s="2">
        <v>-5.1300273741200003E-5</v>
      </c>
      <c r="O387" s="3">
        <f t="shared" si="5"/>
        <v>3.9251383839882865E-2</v>
      </c>
    </row>
    <row r="388" spans="1:15" x14ac:dyDescent="0.25">
      <c r="A388" s="1" t="s">
        <v>4</v>
      </c>
      <c r="B388" s="1" t="s">
        <v>59</v>
      </c>
      <c r="C388" s="1" t="s">
        <v>86</v>
      </c>
      <c r="D388" s="1" t="s">
        <v>87</v>
      </c>
      <c r="E388" s="1" t="s">
        <v>89</v>
      </c>
      <c r="F388" s="1" t="s">
        <v>95</v>
      </c>
      <c r="G388" s="1">
        <v>1990</v>
      </c>
      <c r="H388" s="1">
        <v>1.3365454925839799E-2</v>
      </c>
      <c r="I388" s="1">
        <v>1.80310225446224E-2</v>
      </c>
      <c r="J388" s="1">
        <v>9.5284790278039998E-3</v>
      </c>
      <c r="K388" s="1">
        <v>2021</v>
      </c>
      <c r="L388" s="1">
        <v>9.3683273389471005E-3</v>
      </c>
      <c r="M388" s="1">
        <v>1.31571205662651E-2</v>
      </c>
      <c r="N388" s="1">
        <v>6.4606345789098999E-3</v>
      </c>
      <c r="O388" s="3">
        <f t="shared" si="5"/>
        <v>-29.906408790956622</v>
      </c>
    </row>
    <row r="389" spans="1:15" x14ac:dyDescent="0.25">
      <c r="A389" s="1" t="s">
        <v>4</v>
      </c>
      <c r="B389" s="1" t="s">
        <v>59</v>
      </c>
      <c r="C389" s="1" t="s">
        <v>86</v>
      </c>
      <c r="D389" s="1" t="s">
        <v>87</v>
      </c>
      <c r="E389" s="1" t="s">
        <v>88</v>
      </c>
      <c r="F389" s="1" t="s">
        <v>95</v>
      </c>
      <c r="G389" s="1">
        <v>1990</v>
      </c>
      <c r="H389" s="1">
        <v>4.9229231173970697E-2</v>
      </c>
      <c r="I389" s="1">
        <v>0.11469345466902101</v>
      </c>
      <c r="J389" s="1">
        <v>-1.34073620682297E-2</v>
      </c>
      <c r="K389" s="1">
        <v>2021</v>
      </c>
      <c r="L389" s="1">
        <v>7.3140456975541696E-2</v>
      </c>
      <c r="M389" s="1">
        <v>0.166316166564486</v>
      </c>
      <c r="N389" s="1">
        <v>-2.3801496195451199E-2</v>
      </c>
      <c r="O389" s="3">
        <f t="shared" si="5"/>
        <v>48.571194859963079</v>
      </c>
    </row>
    <row r="390" spans="1:15" x14ac:dyDescent="0.25">
      <c r="A390" s="1" t="s">
        <v>4</v>
      </c>
      <c r="B390" s="1" t="s">
        <v>60</v>
      </c>
      <c r="C390" s="1" t="s">
        <v>86</v>
      </c>
      <c r="D390" s="1" t="s">
        <v>87</v>
      </c>
      <c r="E390" s="1" t="s">
        <v>90</v>
      </c>
      <c r="F390" s="1" t="s">
        <v>95</v>
      </c>
      <c r="G390" s="1">
        <v>1990</v>
      </c>
      <c r="H390" s="1">
        <v>1.8341741083418898E-2</v>
      </c>
      <c r="I390" s="1">
        <v>4.1144221196234898E-2</v>
      </c>
      <c r="J390" s="1">
        <v>-4.5522325916983004E-3</v>
      </c>
      <c r="K390" s="1">
        <v>2021</v>
      </c>
      <c r="L390" s="1">
        <v>1.65319883608613E-2</v>
      </c>
      <c r="M390" s="1">
        <v>3.7047731384688198E-2</v>
      </c>
      <c r="N390" s="1">
        <v>-3.9262629852241998E-3</v>
      </c>
      <c r="O390" s="3">
        <f t="shared" ref="O390:O453" si="6">(L390-H390)/H390*100</f>
        <v>-9.8668535027660553</v>
      </c>
    </row>
    <row r="391" spans="1:15" x14ac:dyDescent="0.25">
      <c r="A391" s="1" t="s">
        <v>4</v>
      </c>
      <c r="B391" s="1" t="s">
        <v>60</v>
      </c>
      <c r="C391" s="1" t="s">
        <v>86</v>
      </c>
      <c r="D391" s="1" t="s">
        <v>87</v>
      </c>
      <c r="E391" s="1" t="s">
        <v>91</v>
      </c>
      <c r="F391" s="1" t="s">
        <v>95</v>
      </c>
      <c r="G391" s="1">
        <v>1990</v>
      </c>
      <c r="H391" s="1">
        <v>3.4954008989152303E-2</v>
      </c>
      <c r="I391" s="1">
        <v>7.2516515257358694E-2</v>
      </c>
      <c r="J391" s="1">
        <v>-4.7986235225766002E-3</v>
      </c>
      <c r="K391" s="1">
        <v>2021</v>
      </c>
      <c r="L391" s="1">
        <v>9.0337778525784604E-2</v>
      </c>
      <c r="M391" s="1">
        <v>0.16809063269327701</v>
      </c>
      <c r="N391" s="1">
        <v>-3.5913558609848E-3</v>
      </c>
      <c r="O391" s="3">
        <f t="shared" si="6"/>
        <v>158.44754618510345</v>
      </c>
    </row>
    <row r="392" spans="1:15" x14ac:dyDescent="0.25">
      <c r="A392" s="1" t="s">
        <v>4</v>
      </c>
      <c r="B392" s="1" t="s">
        <v>60</v>
      </c>
      <c r="C392" s="1" t="s">
        <v>86</v>
      </c>
      <c r="D392" s="1" t="s">
        <v>87</v>
      </c>
      <c r="E392" s="1" t="s">
        <v>92</v>
      </c>
      <c r="F392" s="1" t="s">
        <v>95</v>
      </c>
      <c r="G392" s="1">
        <v>1990</v>
      </c>
      <c r="H392" s="1">
        <v>3.3184241658760003E-4</v>
      </c>
      <c r="I392" s="1">
        <v>5.5851015313069998E-4</v>
      </c>
      <c r="J392" s="1">
        <v>1.6059616703780001E-4</v>
      </c>
      <c r="K392" s="1">
        <v>2021</v>
      </c>
      <c r="L392" s="1">
        <v>3.0286907477370003E-4</v>
      </c>
      <c r="M392" s="1">
        <v>4.7854043345779999E-4</v>
      </c>
      <c r="N392" s="1">
        <v>1.698426418071E-4</v>
      </c>
      <c r="O392" s="3">
        <f t="shared" si="6"/>
        <v>-8.731054369672961</v>
      </c>
    </row>
    <row r="393" spans="1:15" x14ac:dyDescent="0.25">
      <c r="A393" s="1" t="s">
        <v>4</v>
      </c>
      <c r="B393" s="1" t="s">
        <v>60</v>
      </c>
      <c r="C393" s="1" t="s">
        <v>86</v>
      </c>
      <c r="D393" s="1" t="s">
        <v>87</v>
      </c>
      <c r="E393" s="1" t="s">
        <v>93</v>
      </c>
      <c r="F393" s="1" t="s">
        <v>95</v>
      </c>
      <c r="G393" s="1">
        <v>1990</v>
      </c>
      <c r="H393" s="1">
        <v>3.0251860026472701E-2</v>
      </c>
      <c r="I393" s="1">
        <v>5.3140330217627103E-2</v>
      </c>
      <c r="J393" s="1">
        <v>5.8438750708670996E-3</v>
      </c>
      <c r="K393" s="1">
        <v>2021</v>
      </c>
      <c r="L393" s="1">
        <v>2.9725756418621699E-2</v>
      </c>
      <c r="M393" s="1">
        <v>5.3328428850084E-2</v>
      </c>
      <c r="N393" s="1">
        <v>5.9544540574145996E-3</v>
      </c>
      <c r="O393" s="3">
        <f t="shared" si="6"/>
        <v>-1.7390785472054318</v>
      </c>
    </row>
    <row r="394" spans="1:15" x14ac:dyDescent="0.25">
      <c r="A394" s="1" t="s">
        <v>4</v>
      </c>
      <c r="B394" s="1" t="s">
        <v>60</v>
      </c>
      <c r="C394" s="1" t="s">
        <v>86</v>
      </c>
      <c r="D394" s="1" t="s">
        <v>87</v>
      </c>
      <c r="E394" s="1" t="s">
        <v>94</v>
      </c>
      <c r="F394" s="1" t="s">
        <v>95</v>
      </c>
      <c r="G394" s="1">
        <v>1990</v>
      </c>
      <c r="H394" s="1">
        <v>0.13181499074372899</v>
      </c>
      <c r="I394" s="1">
        <v>0.28038080402306698</v>
      </c>
      <c r="J394" s="2">
        <v>-4.1148344231299999E-5</v>
      </c>
      <c r="K394" s="1">
        <v>2021</v>
      </c>
      <c r="L394" s="1">
        <v>0.133486339788213</v>
      </c>
      <c r="M394" s="1">
        <v>0.28343281247097302</v>
      </c>
      <c r="N394" s="2">
        <v>-6.1180850313399994E-5</v>
      </c>
      <c r="O394" s="3">
        <f t="shared" si="6"/>
        <v>1.2679506595220313</v>
      </c>
    </row>
    <row r="395" spans="1:15" x14ac:dyDescent="0.25">
      <c r="A395" s="1" t="s">
        <v>4</v>
      </c>
      <c r="B395" s="1" t="s">
        <v>60</v>
      </c>
      <c r="C395" s="1" t="s">
        <v>86</v>
      </c>
      <c r="D395" s="1" t="s">
        <v>87</v>
      </c>
      <c r="E395" s="1" t="s">
        <v>89</v>
      </c>
      <c r="F395" s="1" t="s">
        <v>95</v>
      </c>
      <c r="G395" s="1">
        <v>1990</v>
      </c>
      <c r="H395" s="1">
        <v>1.9904229068585001E-3</v>
      </c>
      <c r="I395" s="1">
        <v>2.7225069116057002E-3</v>
      </c>
      <c r="J395" s="1">
        <v>1.3530043798134E-3</v>
      </c>
      <c r="K395" s="1">
        <v>2021</v>
      </c>
      <c r="L395" s="1">
        <v>1.9628443859484E-3</v>
      </c>
      <c r="M395" s="1">
        <v>2.7017126341634E-3</v>
      </c>
      <c r="N395" s="1">
        <v>1.3938035670778E-3</v>
      </c>
      <c r="O395" s="3">
        <f t="shared" si="6"/>
        <v>-1.3855608682492253</v>
      </c>
    </row>
    <row r="396" spans="1:15" x14ac:dyDescent="0.25">
      <c r="A396" s="1" t="s">
        <v>4</v>
      </c>
      <c r="B396" s="1" t="s">
        <v>60</v>
      </c>
      <c r="C396" s="1" t="s">
        <v>86</v>
      </c>
      <c r="D396" s="1" t="s">
        <v>87</v>
      </c>
      <c r="E396" s="1" t="s">
        <v>88</v>
      </c>
      <c r="F396" s="1" t="s">
        <v>95</v>
      </c>
      <c r="G396" s="1">
        <v>1990</v>
      </c>
      <c r="H396" s="1">
        <v>1.8710710408937899E-2</v>
      </c>
      <c r="I396" s="1">
        <v>4.4805282812535298E-2</v>
      </c>
      <c r="J396" s="1">
        <v>-5.2667042235441004E-3</v>
      </c>
      <c r="K396" s="1">
        <v>2021</v>
      </c>
      <c r="L396" s="1">
        <v>5.1742579947998503E-2</v>
      </c>
      <c r="M396" s="1">
        <v>0.12105521185450201</v>
      </c>
      <c r="N396" s="1">
        <v>-1.4853017225304599E-2</v>
      </c>
      <c r="O396" s="3">
        <f t="shared" si="6"/>
        <v>176.53990050148843</v>
      </c>
    </row>
    <row r="397" spans="1:15" x14ac:dyDescent="0.25">
      <c r="A397" s="1" t="s">
        <v>4</v>
      </c>
      <c r="B397" s="1" t="s">
        <v>61</v>
      </c>
      <c r="C397" s="1" t="s">
        <v>86</v>
      </c>
      <c r="D397" s="1" t="s">
        <v>87</v>
      </c>
      <c r="E397" s="1" t="s">
        <v>92</v>
      </c>
      <c r="F397" s="1" t="s">
        <v>95</v>
      </c>
      <c r="G397" s="1">
        <v>1990</v>
      </c>
      <c r="H397" s="2">
        <v>4.9063067349999995E-7</v>
      </c>
      <c r="I397" s="2">
        <v>3.1398754413E-6</v>
      </c>
      <c r="J397" s="2">
        <v>-4.1342524000000002E-9</v>
      </c>
      <c r="K397" s="1">
        <v>2021</v>
      </c>
      <c r="L397" s="1">
        <v>9.1015300105849999E-4</v>
      </c>
      <c r="M397" s="1">
        <v>1.4494350119513E-3</v>
      </c>
      <c r="N397" s="1">
        <v>5.0267956595340005E-4</v>
      </c>
      <c r="O397" s="3">
        <f t="shared" si="6"/>
        <v>185406.74676855482</v>
      </c>
    </row>
    <row r="398" spans="1:15" x14ac:dyDescent="0.25">
      <c r="A398" s="1" t="s">
        <v>4</v>
      </c>
      <c r="B398" s="1" t="s">
        <v>61</v>
      </c>
      <c r="C398" s="1" t="s">
        <v>86</v>
      </c>
      <c r="D398" s="1" t="s">
        <v>87</v>
      </c>
      <c r="E398" s="1" t="s">
        <v>90</v>
      </c>
      <c r="F398" s="1" t="s">
        <v>95</v>
      </c>
      <c r="G398" s="1">
        <v>1990</v>
      </c>
      <c r="H398" s="1">
        <v>1.0846737120245699E-2</v>
      </c>
      <c r="I398" s="1">
        <v>2.4459526787671299E-2</v>
      </c>
      <c r="J398" s="1">
        <v>-2.4088915502189002E-3</v>
      </c>
      <c r="K398" s="1">
        <v>2021</v>
      </c>
      <c r="L398" s="1">
        <v>1.15504477663762E-2</v>
      </c>
      <c r="M398" s="1">
        <v>2.56785542741092E-2</v>
      </c>
      <c r="N398" s="1">
        <v>-2.9161368770692E-3</v>
      </c>
      <c r="O398" s="3">
        <f t="shared" si="6"/>
        <v>6.4877634474703756</v>
      </c>
    </row>
    <row r="399" spans="1:15" x14ac:dyDescent="0.25">
      <c r="A399" s="1" t="s">
        <v>4</v>
      </c>
      <c r="B399" s="1" t="s">
        <v>61</v>
      </c>
      <c r="C399" s="1" t="s">
        <v>86</v>
      </c>
      <c r="D399" s="1" t="s">
        <v>87</v>
      </c>
      <c r="E399" s="1" t="s">
        <v>91</v>
      </c>
      <c r="F399" s="1" t="s">
        <v>95</v>
      </c>
      <c r="G399" s="1">
        <v>1990</v>
      </c>
      <c r="H399" s="1">
        <v>2.44315916305065E-2</v>
      </c>
      <c r="I399" s="1">
        <v>5.3184272449650197E-2</v>
      </c>
      <c r="J399" s="1">
        <v>-3.9871206481288E-3</v>
      </c>
      <c r="K399" s="1">
        <v>2021</v>
      </c>
      <c r="L399" s="1">
        <v>5.2986000395659302E-2</v>
      </c>
      <c r="M399" s="1">
        <v>0.101525062561874</v>
      </c>
      <c r="N399" s="1">
        <v>-4.5282154330599997E-3</v>
      </c>
      <c r="O399" s="3">
        <f t="shared" si="6"/>
        <v>116.87494288951011</v>
      </c>
    </row>
    <row r="400" spans="1:15" x14ac:dyDescent="0.25">
      <c r="A400" s="1" t="s">
        <v>4</v>
      </c>
      <c r="B400" s="1" t="s">
        <v>61</v>
      </c>
      <c r="C400" s="1" t="s">
        <v>86</v>
      </c>
      <c r="D400" s="1" t="s">
        <v>87</v>
      </c>
      <c r="E400" s="1" t="s">
        <v>94</v>
      </c>
      <c r="F400" s="1" t="s">
        <v>95</v>
      </c>
      <c r="G400" s="1">
        <v>1990</v>
      </c>
      <c r="H400" s="1">
        <v>0.132022832454471</v>
      </c>
      <c r="I400" s="1">
        <v>0.27978346357254902</v>
      </c>
      <c r="J400" s="2">
        <v>-3.8222532641400002E-5</v>
      </c>
      <c r="K400" s="1">
        <v>2021</v>
      </c>
      <c r="L400" s="1">
        <v>0.12714026207234499</v>
      </c>
      <c r="M400" s="1">
        <v>0.27198879094199602</v>
      </c>
      <c r="N400" s="2">
        <v>-2.7766427244399999E-5</v>
      </c>
      <c r="O400" s="3">
        <f t="shared" si="6"/>
        <v>-3.6982772535271797</v>
      </c>
    </row>
    <row r="401" spans="1:15" x14ac:dyDescent="0.25">
      <c r="A401" s="1" t="s">
        <v>4</v>
      </c>
      <c r="B401" s="1" t="s">
        <v>61</v>
      </c>
      <c r="C401" s="1" t="s">
        <v>86</v>
      </c>
      <c r="D401" s="1" t="s">
        <v>87</v>
      </c>
      <c r="E401" s="1" t="s">
        <v>93</v>
      </c>
      <c r="F401" s="1" t="s">
        <v>95</v>
      </c>
      <c r="G401" s="1">
        <v>1990</v>
      </c>
      <c r="H401" s="1">
        <v>2.7929863321886801E-2</v>
      </c>
      <c r="I401" s="1">
        <v>4.8465598076050102E-2</v>
      </c>
      <c r="J401" s="1">
        <v>5.4524442293595E-3</v>
      </c>
      <c r="K401" s="1">
        <v>2021</v>
      </c>
      <c r="L401" s="1">
        <v>2.8855832913662099E-2</v>
      </c>
      <c r="M401" s="1">
        <v>5.1867049759965797E-2</v>
      </c>
      <c r="N401" s="1">
        <v>5.7271014225888997E-3</v>
      </c>
      <c r="O401" s="3">
        <f t="shared" si="6"/>
        <v>3.3153387866731019</v>
      </c>
    </row>
    <row r="402" spans="1:15" x14ac:dyDescent="0.25">
      <c r="A402" s="1" t="s">
        <v>4</v>
      </c>
      <c r="B402" s="1" t="s">
        <v>61</v>
      </c>
      <c r="C402" s="1" t="s">
        <v>86</v>
      </c>
      <c r="D402" s="1" t="s">
        <v>87</v>
      </c>
      <c r="E402" s="1" t="s">
        <v>89</v>
      </c>
      <c r="F402" s="1" t="s">
        <v>95</v>
      </c>
      <c r="G402" s="1">
        <v>1990</v>
      </c>
      <c r="H402" s="1">
        <v>8.5838164610646008E-3</v>
      </c>
      <c r="I402" s="1">
        <v>1.17182872477389E-2</v>
      </c>
      <c r="J402" s="1">
        <v>5.9023106591876004E-3</v>
      </c>
      <c r="K402" s="1">
        <v>2021</v>
      </c>
      <c r="L402" s="1">
        <v>8.4163116497542999E-3</v>
      </c>
      <c r="M402" s="1">
        <v>1.11312371316698E-2</v>
      </c>
      <c r="N402" s="1">
        <v>5.8580319722016001E-3</v>
      </c>
      <c r="O402" s="3">
        <f t="shared" si="6"/>
        <v>-1.9514025267209194</v>
      </c>
    </row>
    <row r="403" spans="1:15" x14ac:dyDescent="0.25">
      <c r="A403" s="1" t="s">
        <v>4</v>
      </c>
      <c r="B403" s="1" t="s">
        <v>61</v>
      </c>
      <c r="C403" s="1" t="s">
        <v>86</v>
      </c>
      <c r="D403" s="1" t="s">
        <v>87</v>
      </c>
      <c r="E403" s="1" t="s">
        <v>88</v>
      </c>
      <c r="F403" s="1" t="s">
        <v>95</v>
      </c>
      <c r="G403" s="1">
        <v>1990</v>
      </c>
      <c r="H403" s="1">
        <v>2.5039528707956601E-2</v>
      </c>
      <c r="I403" s="1">
        <v>5.7837770316729702E-2</v>
      </c>
      <c r="J403" s="1">
        <v>-7.1689245827696998E-3</v>
      </c>
      <c r="K403" s="1">
        <v>2021</v>
      </c>
      <c r="L403" s="1">
        <v>4.51161632700691E-2</v>
      </c>
      <c r="M403" s="1">
        <v>0.10511750830248701</v>
      </c>
      <c r="N403" s="1">
        <v>-1.21160424479737E-2</v>
      </c>
      <c r="O403" s="3">
        <f t="shared" si="6"/>
        <v>80.179762152363978</v>
      </c>
    </row>
    <row r="404" spans="1:15" x14ac:dyDescent="0.25">
      <c r="A404" s="1" t="s">
        <v>4</v>
      </c>
      <c r="B404" s="1" t="s">
        <v>62</v>
      </c>
      <c r="C404" s="1" t="s">
        <v>86</v>
      </c>
      <c r="D404" s="1" t="s">
        <v>87</v>
      </c>
      <c r="E404" s="1" t="s">
        <v>92</v>
      </c>
      <c r="F404" s="1" t="s">
        <v>95</v>
      </c>
      <c r="G404" s="1">
        <v>1990</v>
      </c>
      <c r="H404" s="1">
        <v>2.1078062270971998E-3</v>
      </c>
      <c r="I404" s="1">
        <v>3.0668494721820001E-3</v>
      </c>
      <c r="J404" s="1">
        <v>1.2952538734462E-3</v>
      </c>
      <c r="K404" s="1">
        <v>2021</v>
      </c>
      <c r="L404" s="1">
        <v>1.4365570640071999E-3</v>
      </c>
      <c r="M404" s="1">
        <v>2.1233368902005998E-3</v>
      </c>
      <c r="N404" s="1">
        <v>9.0468293063339996E-4</v>
      </c>
      <c r="O404" s="3">
        <f t="shared" si="6"/>
        <v>-31.845866781332255</v>
      </c>
    </row>
    <row r="405" spans="1:15" x14ac:dyDescent="0.25">
      <c r="A405" s="1" t="s">
        <v>4</v>
      </c>
      <c r="B405" s="1" t="s">
        <v>62</v>
      </c>
      <c r="C405" s="1" t="s">
        <v>86</v>
      </c>
      <c r="D405" s="1" t="s">
        <v>87</v>
      </c>
      <c r="E405" s="1" t="s">
        <v>94</v>
      </c>
      <c r="F405" s="1" t="s">
        <v>95</v>
      </c>
      <c r="G405" s="1">
        <v>1990</v>
      </c>
      <c r="H405" s="1">
        <v>0.120728629093813</v>
      </c>
      <c r="I405" s="1">
        <v>0.25900428041192902</v>
      </c>
      <c r="J405" s="2">
        <v>-1.25333142171E-5</v>
      </c>
      <c r="K405" s="1">
        <v>2021</v>
      </c>
      <c r="L405" s="1">
        <v>9.8918917245954696E-2</v>
      </c>
      <c r="M405" s="1">
        <v>0.21556443027159999</v>
      </c>
      <c r="N405" s="2">
        <v>-9.3758409225000002E-6</v>
      </c>
      <c r="O405" s="3">
        <f t="shared" si="6"/>
        <v>-18.065070407542624</v>
      </c>
    </row>
    <row r="406" spans="1:15" x14ac:dyDescent="0.25">
      <c r="A406" s="1" t="s">
        <v>4</v>
      </c>
      <c r="B406" s="1" t="s">
        <v>62</v>
      </c>
      <c r="C406" s="1" t="s">
        <v>86</v>
      </c>
      <c r="D406" s="1" t="s">
        <v>87</v>
      </c>
      <c r="E406" s="1" t="s">
        <v>90</v>
      </c>
      <c r="F406" s="1" t="s">
        <v>95</v>
      </c>
      <c r="G406" s="1">
        <v>1990</v>
      </c>
      <c r="H406" s="1">
        <v>2.2688929295860201E-2</v>
      </c>
      <c r="I406" s="1">
        <v>5.0723443658118803E-2</v>
      </c>
      <c r="J406" s="1">
        <v>-5.6537548972221997E-3</v>
      </c>
      <c r="K406" s="1">
        <v>2021</v>
      </c>
      <c r="L406" s="1">
        <v>1.9103155824955299E-2</v>
      </c>
      <c r="M406" s="1">
        <v>4.1822968136100397E-2</v>
      </c>
      <c r="N406" s="1">
        <v>-4.7696837085356002E-3</v>
      </c>
      <c r="O406" s="3">
        <f t="shared" si="6"/>
        <v>-15.804066486112939</v>
      </c>
    </row>
    <row r="407" spans="1:15" x14ac:dyDescent="0.25">
      <c r="A407" s="1" t="s">
        <v>4</v>
      </c>
      <c r="B407" s="1" t="s">
        <v>62</v>
      </c>
      <c r="C407" s="1" t="s">
        <v>86</v>
      </c>
      <c r="D407" s="1" t="s">
        <v>87</v>
      </c>
      <c r="E407" s="1" t="s">
        <v>91</v>
      </c>
      <c r="F407" s="1" t="s">
        <v>95</v>
      </c>
      <c r="G407" s="1">
        <v>1990</v>
      </c>
      <c r="H407" s="1">
        <v>3.8436051834322402E-2</v>
      </c>
      <c r="I407" s="1">
        <v>7.76321898725333E-2</v>
      </c>
      <c r="J407" s="1">
        <v>-3.3948182869221002E-3</v>
      </c>
      <c r="K407" s="1">
        <v>2021</v>
      </c>
      <c r="L407" s="1">
        <v>5.0262662152268198E-2</v>
      </c>
      <c r="M407" s="1">
        <v>0.10062391958356801</v>
      </c>
      <c r="N407" s="1">
        <v>-5.0768049675540003E-3</v>
      </c>
      <c r="O407" s="3">
        <f t="shared" si="6"/>
        <v>30.76957635743674</v>
      </c>
    </row>
    <row r="408" spans="1:15" x14ac:dyDescent="0.25">
      <c r="A408" s="1" t="s">
        <v>4</v>
      </c>
      <c r="B408" s="1" t="s">
        <v>62</v>
      </c>
      <c r="C408" s="1" t="s">
        <v>86</v>
      </c>
      <c r="D408" s="1" t="s">
        <v>87</v>
      </c>
      <c r="E408" s="1" t="s">
        <v>93</v>
      </c>
      <c r="F408" s="1" t="s">
        <v>95</v>
      </c>
      <c r="G408" s="1">
        <v>1990</v>
      </c>
      <c r="H408" s="1">
        <v>3.2970610632226699E-2</v>
      </c>
      <c r="I408" s="1">
        <v>5.7587857924255997E-2</v>
      </c>
      <c r="J408" s="1">
        <v>6.7748416199067997E-3</v>
      </c>
      <c r="K408" s="1">
        <v>2021</v>
      </c>
      <c r="L408" s="1">
        <v>3.3327167958184301E-2</v>
      </c>
      <c r="M408" s="1">
        <v>5.90536721783603E-2</v>
      </c>
      <c r="N408" s="1">
        <v>6.5857822085196001E-3</v>
      </c>
      <c r="O408" s="3">
        <f t="shared" si="6"/>
        <v>1.0814398615022593</v>
      </c>
    </row>
    <row r="409" spans="1:15" x14ac:dyDescent="0.25">
      <c r="A409" s="1" t="s">
        <v>4</v>
      </c>
      <c r="B409" s="1" t="s">
        <v>62</v>
      </c>
      <c r="C409" s="1" t="s">
        <v>86</v>
      </c>
      <c r="D409" s="1" t="s">
        <v>87</v>
      </c>
      <c r="E409" s="1" t="s">
        <v>89</v>
      </c>
      <c r="F409" s="1" t="s">
        <v>95</v>
      </c>
      <c r="G409" s="1">
        <v>1990</v>
      </c>
      <c r="H409" s="1">
        <v>1.3551183725656101E-2</v>
      </c>
      <c r="I409" s="1">
        <v>1.8696070507019599E-2</v>
      </c>
      <c r="J409" s="1">
        <v>9.5760142724785006E-3</v>
      </c>
      <c r="K409" s="1">
        <v>2021</v>
      </c>
      <c r="L409" s="1">
        <v>9.8004847532266008E-3</v>
      </c>
      <c r="M409" s="1">
        <v>1.3161984761650199E-2</v>
      </c>
      <c r="N409" s="1">
        <v>6.8644247001824E-3</v>
      </c>
      <c r="O409" s="3">
        <f t="shared" si="6"/>
        <v>-27.678017274080641</v>
      </c>
    </row>
    <row r="410" spans="1:15" x14ac:dyDescent="0.25">
      <c r="A410" s="1" t="s">
        <v>4</v>
      </c>
      <c r="B410" s="1" t="s">
        <v>62</v>
      </c>
      <c r="C410" s="1" t="s">
        <v>86</v>
      </c>
      <c r="D410" s="1" t="s">
        <v>87</v>
      </c>
      <c r="E410" s="1" t="s">
        <v>88</v>
      </c>
      <c r="F410" s="1" t="s">
        <v>95</v>
      </c>
      <c r="G410" s="1">
        <v>1990</v>
      </c>
      <c r="H410" s="1">
        <v>4.6990958472905402E-2</v>
      </c>
      <c r="I410" s="1">
        <v>0.10765781476068</v>
      </c>
      <c r="J410" s="1">
        <v>-1.48373771754276E-2</v>
      </c>
      <c r="K410" s="1">
        <v>2021</v>
      </c>
      <c r="L410" s="1">
        <v>6.8505546981712906E-2</v>
      </c>
      <c r="M410" s="1">
        <v>0.159584830394603</v>
      </c>
      <c r="N410" s="1">
        <v>-1.99737551386545E-2</v>
      </c>
      <c r="O410" s="3">
        <f t="shared" si="6"/>
        <v>45.784527934693301</v>
      </c>
    </row>
    <row r="411" spans="1:15" x14ac:dyDescent="0.25">
      <c r="A411" s="1" t="s">
        <v>4</v>
      </c>
      <c r="B411" s="1" t="s">
        <v>63</v>
      </c>
      <c r="C411" s="1" t="s">
        <v>86</v>
      </c>
      <c r="D411" s="1" t="s">
        <v>87</v>
      </c>
      <c r="E411" s="1" t="s">
        <v>90</v>
      </c>
      <c r="F411" s="1" t="s">
        <v>95</v>
      </c>
      <c r="G411" s="1">
        <v>1990</v>
      </c>
      <c r="H411" s="1">
        <v>2.2708380685889699E-2</v>
      </c>
      <c r="I411" s="1">
        <v>5.0256346168351597E-2</v>
      </c>
      <c r="J411" s="1">
        <v>-5.5305626883508999E-3</v>
      </c>
      <c r="K411" s="1">
        <v>2021</v>
      </c>
      <c r="L411" s="1">
        <v>1.9493806764663901E-2</v>
      </c>
      <c r="M411" s="1">
        <v>4.3540164901097703E-2</v>
      </c>
      <c r="N411" s="1">
        <v>-4.7163753123711004E-3</v>
      </c>
      <c r="O411" s="3">
        <f t="shared" si="6"/>
        <v>-14.155892336362133</v>
      </c>
    </row>
    <row r="412" spans="1:15" x14ac:dyDescent="0.25">
      <c r="A412" s="1" t="s">
        <v>4</v>
      </c>
      <c r="B412" s="1" t="s">
        <v>63</v>
      </c>
      <c r="C412" s="1" t="s">
        <v>86</v>
      </c>
      <c r="D412" s="1" t="s">
        <v>87</v>
      </c>
      <c r="E412" s="1" t="s">
        <v>91</v>
      </c>
      <c r="F412" s="1" t="s">
        <v>95</v>
      </c>
      <c r="G412" s="1">
        <v>1990</v>
      </c>
      <c r="H412" s="1">
        <v>5.83454872670158E-2</v>
      </c>
      <c r="I412" s="1">
        <v>0.114194519240326</v>
      </c>
      <c r="J412" s="1">
        <v>-2.8689257024445999E-3</v>
      </c>
      <c r="K412" s="1">
        <v>2021</v>
      </c>
      <c r="L412" s="1">
        <v>9.07936022114047E-2</v>
      </c>
      <c r="M412" s="1">
        <v>0.166961915662003</v>
      </c>
      <c r="N412" s="1">
        <v>-4.0903631233082001E-3</v>
      </c>
      <c r="O412" s="3">
        <f t="shared" si="6"/>
        <v>55.613752604192669</v>
      </c>
    </row>
    <row r="413" spans="1:15" x14ac:dyDescent="0.25">
      <c r="A413" s="1" t="s">
        <v>4</v>
      </c>
      <c r="B413" s="1" t="s">
        <v>63</v>
      </c>
      <c r="C413" s="1" t="s">
        <v>86</v>
      </c>
      <c r="D413" s="1" t="s">
        <v>87</v>
      </c>
      <c r="E413" s="1" t="s">
        <v>92</v>
      </c>
      <c r="F413" s="1" t="s">
        <v>95</v>
      </c>
      <c r="G413" s="1">
        <v>1990</v>
      </c>
      <c r="H413" s="1">
        <v>3.368619057666E-4</v>
      </c>
      <c r="I413" s="1">
        <v>5.2908020607949995E-4</v>
      </c>
      <c r="J413" s="1">
        <v>1.8800537202160001E-4</v>
      </c>
      <c r="K413" s="1">
        <v>2021</v>
      </c>
      <c r="L413" s="1">
        <v>3.0839075101739998E-4</v>
      </c>
      <c r="M413" s="1">
        <v>4.709890020446E-4</v>
      </c>
      <c r="N413" s="1">
        <v>1.7747965160239999E-4</v>
      </c>
      <c r="O413" s="3">
        <f t="shared" si="6"/>
        <v>-8.451877241627523</v>
      </c>
    </row>
    <row r="414" spans="1:15" x14ac:dyDescent="0.25">
      <c r="A414" s="1" t="s">
        <v>4</v>
      </c>
      <c r="B414" s="1" t="s">
        <v>63</v>
      </c>
      <c r="C414" s="1" t="s">
        <v>86</v>
      </c>
      <c r="D414" s="1" t="s">
        <v>87</v>
      </c>
      <c r="E414" s="1" t="s">
        <v>94</v>
      </c>
      <c r="F414" s="1" t="s">
        <v>95</v>
      </c>
      <c r="G414" s="1">
        <v>1990</v>
      </c>
      <c r="H414" s="1">
        <v>0.13431295924553799</v>
      </c>
      <c r="I414" s="1">
        <v>0.28422900450438598</v>
      </c>
      <c r="J414" s="2">
        <v>-4.6534570416199997E-5</v>
      </c>
      <c r="K414" s="1">
        <v>2021</v>
      </c>
      <c r="L414" s="1">
        <v>0.13286844906753401</v>
      </c>
      <c r="M414" s="1">
        <v>0.28311954951352702</v>
      </c>
      <c r="N414" s="2">
        <v>-4.2630604883500002E-5</v>
      </c>
      <c r="O414" s="3">
        <f t="shared" si="6"/>
        <v>-1.0754808665657261</v>
      </c>
    </row>
    <row r="415" spans="1:15" x14ac:dyDescent="0.25">
      <c r="A415" s="1" t="s">
        <v>4</v>
      </c>
      <c r="B415" s="1" t="s">
        <v>63</v>
      </c>
      <c r="C415" s="1" t="s">
        <v>86</v>
      </c>
      <c r="D415" s="1" t="s">
        <v>87</v>
      </c>
      <c r="E415" s="1" t="s">
        <v>93</v>
      </c>
      <c r="F415" s="1" t="s">
        <v>95</v>
      </c>
      <c r="G415" s="1">
        <v>1990</v>
      </c>
      <c r="H415" s="1">
        <v>2.4395382003470401E-2</v>
      </c>
      <c r="I415" s="1">
        <v>4.4382325257649999E-2</v>
      </c>
      <c r="J415" s="1">
        <v>5.0854329497647E-3</v>
      </c>
      <c r="K415" s="1">
        <v>2021</v>
      </c>
      <c r="L415" s="1">
        <v>2.5721575541748899E-2</v>
      </c>
      <c r="M415" s="1">
        <v>4.5013190150539097E-2</v>
      </c>
      <c r="N415" s="1">
        <v>5.3178682869000002E-3</v>
      </c>
      <c r="O415" s="3">
        <f t="shared" si="6"/>
        <v>5.4362482952299676</v>
      </c>
    </row>
    <row r="416" spans="1:15" x14ac:dyDescent="0.25">
      <c r="A416" s="1" t="s">
        <v>4</v>
      </c>
      <c r="B416" s="1" t="s">
        <v>63</v>
      </c>
      <c r="C416" s="1" t="s">
        <v>86</v>
      </c>
      <c r="D416" s="1" t="s">
        <v>87</v>
      </c>
      <c r="E416" s="1" t="s">
        <v>89</v>
      </c>
      <c r="F416" s="1" t="s">
        <v>95</v>
      </c>
      <c r="G416" s="1">
        <v>1990</v>
      </c>
      <c r="H416" s="1">
        <v>1.6484456575829101E-2</v>
      </c>
      <c r="I416" s="1">
        <v>2.2759578770837102E-2</v>
      </c>
      <c r="J416" s="1">
        <v>1.1363400029288E-2</v>
      </c>
      <c r="K416" s="1">
        <v>2021</v>
      </c>
      <c r="L416" s="1">
        <v>1.52403160641899E-2</v>
      </c>
      <c r="M416" s="1">
        <v>2.0105244166120102E-2</v>
      </c>
      <c r="N416" s="1">
        <v>1.11434612232333E-2</v>
      </c>
      <c r="O416" s="3">
        <f t="shared" si="6"/>
        <v>-7.547355327827213</v>
      </c>
    </row>
    <row r="417" spans="1:15" x14ac:dyDescent="0.25">
      <c r="A417" s="1" t="s">
        <v>4</v>
      </c>
      <c r="B417" s="1" t="s">
        <v>63</v>
      </c>
      <c r="C417" s="1" t="s">
        <v>86</v>
      </c>
      <c r="D417" s="1" t="s">
        <v>87</v>
      </c>
      <c r="E417" s="1" t="s">
        <v>88</v>
      </c>
      <c r="F417" s="1" t="s">
        <v>95</v>
      </c>
      <c r="G417" s="1">
        <v>1990</v>
      </c>
      <c r="H417" s="1">
        <v>4.7575411657216002E-2</v>
      </c>
      <c r="I417" s="1">
        <v>0.113440396478917</v>
      </c>
      <c r="J417" s="1">
        <v>-1.35621229775582E-2</v>
      </c>
      <c r="K417" s="1">
        <v>2021</v>
      </c>
      <c r="L417" s="1">
        <v>6.8813599912291704E-2</v>
      </c>
      <c r="M417" s="1">
        <v>0.15767260536574099</v>
      </c>
      <c r="N417" s="1">
        <v>-2.06980201797126E-2</v>
      </c>
      <c r="O417" s="3">
        <f t="shared" si="6"/>
        <v>44.641102441946813</v>
      </c>
    </row>
    <row r="418" spans="1:15" x14ac:dyDescent="0.25">
      <c r="A418" s="1" t="s">
        <v>4</v>
      </c>
      <c r="B418" s="1" t="s">
        <v>64</v>
      </c>
      <c r="C418" s="1" t="s">
        <v>86</v>
      </c>
      <c r="D418" s="1" t="s">
        <v>87</v>
      </c>
      <c r="E418" s="1" t="s">
        <v>90</v>
      </c>
      <c r="F418" s="1" t="s">
        <v>95</v>
      </c>
      <c r="G418" s="1">
        <v>1990</v>
      </c>
      <c r="H418" s="1">
        <v>2.02909547792893E-2</v>
      </c>
      <c r="I418" s="1">
        <v>4.4649569087677497E-2</v>
      </c>
      <c r="J418" s="1">
        <v>-4.9976880187831002E-3</v>
      </c>
      <c r="K418" s="1">
        <v>2021</v>
      </c>
      <c r="L418" s="1">
        <v>1.7337349788416001E-2</v>
      </c>
      <c r="M418" s="1">
        <v>3.8783151633872401E-2</v>
      </c>
      <c r="N418" s="1">
        <v>-4.0333590384680996E-3</v>
      </c>
      <c r="O418" s="3">
        <f t="shared" si="6"/>
        <v>-14.556264222164661</v>
      </c>
    </row>
    <row r="419" spans="1:15" x14ac:dyDescent="0.25">
      <c r="A419" s="1" t="s">
        <v>4</v>
      </c>
      <c r="B419" s="1" t="s">
        <v>64</v>
      </c>
      <c r="C419" s="1" t="s">
        <v>86</v>
      </c>
      <c r="D419" s="1" t="s">
        <v>87</v>
      </c>
      <c r="E419" s="1" t="s">
        <v>91</v>
      </c>
      <c r="F419" s="1" t="s">
        <v>95</v>
      </c>
      <c r="G419" s="1">
        <v>1990</v>
      </c>
      <c r="H419" s="1">
        <v>7.0286898177356394E-2</v>
      </c>
      <c r="I419" s="1">
        <v>0.13186164338501</v>
      </c>
      <c r="J419" s="1">
        <v>-3.9228397774021002E-3</v>
      </c>
      <c r="K419" s="1">
        <v>2021</v>
      </c>
      <c r="L419" s="1">
        <v>9.4375625341539301E-2</v>
      </c>
      <c r="M419" s="1">
        <v>0.17654841954973199</v>
      </c>
      <c r="N419" s="1">
        <v>-4.2941293718880003E-3</v>
      </c>
      <c r="O419" s="3">
        <f t="shared" si="6"/>
        <v>34.272002021485314</v>
      </c>
    </row>
    <row r="420" spans="1:15" x14ac:dyDescent="0.25">
      <c r="A420" s="1" t="s">
        <v>4</v>
      </c>
      <c r="B420" s="1" t="s">
        <v>64</v>
      </c>
      <c r="C420" s="1" t="s">
        <v>86</v>
      </c>
      <c r="D420" s="1" t="s">
        <v>87</v>
      </c>
      <c r="E420" s="1" t="s">
        <v>92</v>
      </c>
      <c r="F420" s="1" t="s">
        <v>95</v>
      </c>
      <c r="G420" s="1">
        <v>1990</v>
      </c>
      <c r="H420" s="1">
        <v>0</v>
      </c>
      <c r="I420" s="1">
        <v>0</v>
      </c>
      <c r="J420" s="1">
        <v>0</v>
      </c>
      <c r="K420" s="1">
        <v>2021</v>
      </c>
      <c r="L420" s="2">
        <v>6.22003602608E-5</v>
      </c>
      <c r="M420" s="1">
        <v>1.703371744812E-4</v>
      </c>
      <c r="N420" s="2">
        <v>9.9220230250000004E-7</v>
      </c>
      <c r="O420" s="3" t="e">
        <f t="shared" si="6"/>
        <v>#DIV/0!</v>
      </c>
    </row>
    <row r="421" spans="1:15" x14ac:dyDescent="0.25">
      <c r="A421" s="1" t="s">
        <v>4</v>
      </c>
      <c r="B421" s="1" t="s">
        <v>64</v>
      </c>
      <c r="C421" s="1" t="s">
        <v>86</v>
      </c>
      <c r="D421" s="1" t="s">
        <v>87</v>
      </c>
      <c r="E421" s="1" t="s">
        <v>94</v>
      </c>
      <c r="F421" s="1" t="s">
        <v>95</v>
      </c>
      <c r="G421" s="1">
        <v>1990</v>
      </c>
      <c r="H421" s="1">
        <v>0.136524490312914</v>
      </c>
      <c r="I421" s="1">
        <v>0.28915845997328998</v>
      </c>
      <c r="J421" s="2">
        <v>-4.3952155968600003E-5</v>
      </c>
      <c r="K421" s="1">
        <v>2021</v>
      </c>
      <c r="L421" s="1">
        <v>0.135722321971986</v>
      </c>
      <c r="M421" s="1">
        <v>0.28765993087503799</v>
      </c>
      <c r="N421" s="2">
        <v>-7.0515599016999995E-5</v>
      </c>
      <c r="O421" s="3">
        <f t="shared" si="6"/>
        <v>-0.58756369578046475</v>
      </c>
    </row>
    <row r="422" spans="1:15" x14ac:dyDescent="0.25">
      <c r="A422" s="1" t="s">
        <v>4</v>
      </c>
      <c r="B422" s="1" t="s">
        <v>64</v>
      </c>
      <c r="C422" s="1" t="s">
        <v>86</v>
      </c>
      <c r="D422" s="1" t="s">
        <v>87</v>
      </c>
      <c r="E422" s="1" t="s">
        <v>93</v>
      </c>
      <c r="F422" s="1" t="s">
        <v>95</v>
      </c>
      <c r="G422" s="1">
        <v>1990</v>
      </c>
      <c r="H422" s="1">
        <v>4.3521669112141802E-2</v>
      </c>
      <c r="I422" s="1">
        <v>7.7935628736839305E-2</v>
      </c>
      <c r="J422" s="1">
        <v>9.0049900244404991E-3</v>
      </c>
      <c r="K422" s="1">
        <v>2021</v>
      </c>
      <c r="L422" s="1">
        <v>4.3726016188273903E-2</v>
      </c>
      <c r="M422" s="1">
        <v>7.6364612254948297E-2</v>
      </c>
      <c r="N422" s="1">
        <v>8.9247222693223001E-3</v>
      </c>
      <c r="O422" s="3">
        <f t="shared" si="6"/>
        <v>0.46952950174213753</v>
      </c>
    </row>
    <row r="423" spans="1:15" x14ac:dyDescent="0.25">
      <c r="A423" s="1" t="s">
        <v>4</v>
      </c>
      <c r="B423" s="1" t="s">
        <v>64</v>
      </c>
      <c r="C423" s="1" t="s">
        <v>86</v>
      </c>
      <c r="D423" s="1" t="s">
        <v>87</v>
      </c>
      <c r="E423" s="1" t="s">
        <v>89</v>
      </c>
      <c r="F423" s="1" t="s">
        <v>95</v>
      </c>
      <c r="G423" s="1">
        <v>1990</v>
      </c>
      <c r="H423" s="1">
        <v>8.6277882575858007E-3</v>
      </c>
      <c r="I423" s="1">
        <v>1.2016336482318001E-2</v>
      </c>
      <c r="J423" s="1">
        <v>5.8970292708045999E-3</v>
      </c>
      <c r="K423" s="1">
        <v>2021</v>
      </c>
      <c r="L423" s="1">
        <v>6.2960512180002997E-3</v>
      </c>
      <c r="M423" s="1">
        <v>8.5962589633446999E-3</v>
      </c>
      <c r="N423" s="1">
        <v>4.3787083263634001E-3</v>
      </c>
      <c r="O423" s="3">
        <f t="shared" si="6"/>
        <v>-27.025895513086688</v>
      </c>
    </row>
    <row r="424" spans="1:15" x14ac:dyDescent="0.25">
      <c r="A424" s="1" t="s">
        <v>4</v>
      </c>
      <c r="B424" s="1" t="s">
        <v>64</v>
      </c>
      <c r="C424" s="1" t="s">
        <v>86</v>
      </c>
      <c r="D424" s="1" t="s">
        <v>87</v>
      </c>
      <c r="E424" s="1" t="s">
        <v>88</v>
      </c>
      <c r="F424" s="1" t="s">
        <v>95</v>
      </c>
      <c r="G424" s="1">
        <v>1990</v>
      </c>
      <c r="H424" s="1">
        <v>4.6639635190145398E-2</v>
      </c>
      <c r="I424" s="1">
        <v>0.11099132059442</v>
      </c>
      <c r="J424" s="1">
        <v>-1.28225924973104E-2</v>
      </c>
      <c r="K424" s="1">
        <v>2021</v>
      </c>
      <c r="L424" s="1">
        <v>6.03923918868128E-2</v>
      </c>
      <c r="M424" s="1">
        <v>0.138631420459217</v>
      </c>
      <c r="N424" s="1">
        <v>-1.72932189486774E-2</v>
      </c>
      <c r="O424" s="3">
        <f t="shared" si="6"/>
        <v>29.487273304344491</v>
      </c>
    </row>
    <row r="425" spans="1:15" x14ac:dyDescent="0.25">
      <c r="A425" s="1" t="s">
        <v>4</v>
      </c>
      <c r="B425" s="1" t="s">
        <v>65</v>
      </c>
      <c r="C425" s="1" t="s">
        <v>86</v>
      </c>
      <c r="D425" s="1" t="s">
        <v>87</v>
      </c>
      <c r="E425" s="1" t="s">
        <v>90</v>
      </c>
      <c r="F425" s="1" t="s">
        <v>95</v>
      </c>
      <c r="G425" s="1">
        <v>1990</v>
      </c>
      <c r="H425" s="1">
        <v>1.26755604140644E-2</v>
      </c>
      <c r="I425" s="1">
        <v>2.8550493427595799E-2</v>
      </c>
      <c r="J425" s="1">
        <v>-3.1052042591309999E-3</v>
      </c>
      <c r="K425" s="1">
        <v>2021</v>
      </c>
      <c r="L425" s="1">
        <v>1.5649189079265099E-2</v>
      </c>
      <c r="M425" s="1">
        <v>3.4028799323165299E-2</v>
      </c>
      <c r="N425" s="1">
        <v>-3.684974339648E-3</v>
      </c>
      <c r="O425" s="3">
        <f t="shared" si="6"/>
        <v>23.459543941751523</v>
      </c>
    </row>
    <row r="426" spans="1:15" x14ac:dyDescent="0.25">
      <c r="A426" s="1" t="s">
        <v>4</v>
      </c>
      <c r="B426" s="1" t="s">
        <v>65</v>
      </c>
      <c r="C426" s="1" t="s">
        <v>86</v>
      </c>
      <c r="D426" s="1" t="s">
        <v>87</v>
      </c>
      <c r="E426" s="1" t="s">
        <v>91</v>
      </c>
      <c r="F426" s="1" t="s">
        <v>95</v>
      </c>
      <c r="G426" s="1">
        <v>1990</v>
      </c>
      <c r="H426" s="1">
        <v>5.5437122494356499E-2</v>
      </c>
      <c r="I426" s="1">
        <v>0.10462877568545</v>
      </c>
      <c r="J426" s="1">
        <v>-3.2956969537956998E-3</v>
      </c>
      <c r="K426" s="1">
        <v>2021</v>
      </c>
      <c r="L426" s="1">
        <v>7.5394487823518194E-2</v>
      </c>
      <c r="M426" s="1">
        <v>0.145430720338944</v>
      </c>
      <c r="N426" s="1">
        <v>-3.6165563288452001E-3</v>
      </c>
      <c r="O426" s="3">
        <f t="shared" si="6"/>
        <v>36.000002220882507</v>
      </c>
    </row>
    <row r="427" spans="1:15" x14ac:dyDescent="0.25">
      <c r="A427" s="1" t="s">
        <v>4</v>
      </c>
      <c r="B427" s="1" t="s">
        <v>65</v>
      </c>
      <c r="C427" s="1" t="s">
        <v>86</v>
      </c>
      <c r="D427" s="1" t="s">
        <v>87</v>
      </c>
      <c r="E427" s="1" t="s">
        <v>92</v>
      </c>
      <c r="F427" s="1" t="s">
        <v>95</v>
      </c>
      <c r="G427" s="1">
        <v>1990</v>
      </c>
      <c r="H427" s="1">
        <v>4.4147161386418002E-3</v>
      </c>
      <c r="I427" s="1">
        <v>7.6289133844406999E-3</v>
      </c>
      <c r="J427" s="1">
        <v>1.9669691666212999E-3</v>
      </c>
      <c r="K427" s="1">
        <v>2021</v>
      </c>
      <c r="L427" s="1">
        <v>3.0333033455987E-3</v>
      </c>
      <c r="M427" s="1">
        <v>5.4575739840883996E-3</v>
      </c>
      <c r="N427" s="1">
        <v>1.3972328577240001E-3</v>
      </c>
      <c r="O427" s="3">
        <f t="shared" si="6"/>
        <v>-31.291089838181435</v>
      </c>
    </row>
    <row r="428" spans="1:15" x14ac:dyDescent="0.25">
      <c r="A428" s="1" t="s">
        <v>4</v>
      </c>
      <c r="B428" s="1" t="s">
        <v>65</v>
      </c>
      <c r="C428" s="1" t="s">
        <v>86</v>
      </c>
      <c r="D428" s="1" t="s">
        <v>87</v>
      </c>
      <c r="E428" s="1" t="s">
        <v>94</v>
      </c>
      <c r="F428" s="1" t="s">
        <v>95</v>
      </c>
      <c r="G428" s="1">
        <v>1990</v>
      </c>
      <c r="H428" s="1">
        <v>0.13596554240515499</v>
      </c>
      <c r="I428" s="1">
        <v>0.287950935881367</v>
      </c>
      <c r="J428" s="2">
        <v>-6.7479722335500003E-5</v>
      </c>
      <c r="K428" s="1">
        <v>2021</v>
      </c>
      <c r="L428" s="1">
        <v>0.13609905096748601</v>
      </c>
      <c r="M428" s="1">
        <v>0.28855219993930598</v>
      </c>
      <c r="N428" s="2">
        <v>-7.8217936486300006E-5</v>
      </c>
      <c r="O428" s="3">
        <f t="shared" si="6"/>
        <v>9.8192939158942116E-2</v>
      </c>
    </row>
    <row r="429" spans="1:15" x14ac:dyDescent="0.25">
      <c r="A429" s="1" t="s">
        <v>4</v>
      </c>
      <c r="B429" s="1" t="s">
        <v>65</v>
      </c>
      <c r="C429" s="1" t="s">
        <v>86</v>
      </c>
      <c r="D429" s="1" t="s">
        <v>87</v>
      </c>
      <c r="E429" s="1" t="s">
        <v>93</v>
      </c>
      <c r="F429" s="1" t="s">
        <v>95</v>
      </c>
      <c r="G429" s="1">
        <v>1990</v>
      </c>
      <c r="H429" s="1">
        <v>2.3122217372044101E-2</v>
      </c>
      <c r="I429" s="1">
        <v>4.2143330332140398E-2</v>
      </c>
      <c r="J429" s="1">
        <v>4.2843643190379997E-3</v>
      </c>
      <c r="K429" s="1">
        <v>2021</v>
      </c>
      <c r="L429" s="1">
        <v>2.3647226746565098E-2</v>
      </c>
      <c r="M429" s="1">
        <v>4.24624665053581E-2</v>
      </c>
      <c r="N429" s="1">
        <v>4.8347900086059999E-3</v>
      </c>
      <c r="O429" s="3">
        <f t="shared" si="6"/>
        <v>2.2705840277920735</v>
      </c>
    </row>
    <row r="430" spans="1:15" x14ac:dyDescent="0.25">
      <c r="A430" s="1" t="s">
        <v>4</v>
      </c>
      <c r="B430" s="1" t="s">
        <v>65</v>
      </c>
      <c r="C430" s="1" t="s">
        <v>86</v>
      </c>
      <c r="D430" s="1" t="s">
        <v>87</v>
      </c>
      <c r="E430" s="1" t="s">
        <v>89</v>
      </c>
      <c r="F430" s="1" t="s">
        <v>95</v>
      </c>
      <c r="G430" s="1">
        <v>1990</v>
      </c>
      <c r="H430" s="1">
        <v>3.6389412349316801E-2</v>
      </c>
      <c r="I430" s="1">
        <v>4.814414860697E-2</v>
      </c>
      <c r="J430" s="1">
        <v>2.6620977953375199E-2</v>
      </c>
      <c r="K430" s="1">
        <v>2021</v>
      </c>
      <c r="L430" s="1">
        <v>4.5341943584040797E-2</v>
      </c>
      <c r="M430" s="1">
        <v>5.6810611751152901E-2</v>
      </c>
      <c r="N430" s="1">
        <v>3.3061695588517903E-2</v>
      </c>
      <c r="O430" s="3">
        <f t="shared" si="6"/>
        <v>24.602022007898896</v>
      </c>
    </row>
    <row r="431" spans="1:15" x14ac:dyDescent="0.25">
      <c r="A431" s="1" t="s">
        <v>4</v>
      </c>
      <c r="B431" s="1" t="s">
        <v>65</v>
      </c>
      <c r="C431" s="1" t="s">
        <v>86</v>
      </c>
      <c r="D431" s="1" t="s">
        <v>87</v>
      </c>
      <c r="E431" s="1" t="s">
        <v>88</v>
      </c>
      <c r="F431" s="1" t="s">
        <v>95</v>
      </c>
      <c r="G431" s="1">
        <v>1990</v>
      </c>
      <c r="H431" s="1">
        <v>3.84599202190068E-2</v>
      </c>
      <c r="I431" s="1">
        <v>9.0289946463246201E-2</v>
      </c>
      <c r="J431" s="1">
        <v>-1.09535642684713E-2</v>
      </c>
      <c r="K431" s="1">
        <v>2021</v>
      </c>
      <c r="L431" s="1">
        <v>5.9058330439107701E-2</v>
      </c>
      <c r="M431" s="1">
        <v>0.13632711992228699</v>
      </c>
      <c r="N431" s="1">
        <v>-1.6851792617642001E-2</v>
      </c>
      <c r="O431" s="3">
        <f t="shared" si="6"/>
        <v>53.558119992982242</v>
      </c>
    </row>
    <row r="432" spans="1:15" x14ac:dyDescent="0.25">
      <c r="A432" s="1" t="s">
        <v>4</v>
      </c>
      <c r="B432" s="1" t="s">
        <v>66</v>
      </c>
      <c r="C432" s="1" t="s">
        <v>86</v>
      </c>
      <c r="D432" s="1" t="s">
        <v>87</v>
      </c>
      <c r="E432" s="1" t="s">
        <v>90</v>
      </c>
      <c r="F432" s="1" t="s">
        <v>95</v>
      </c>
      <c r="G432" s="1">
        <v>1990</v>
      </c>
      <c r="H432" s="1">
        <v>1.93859323229385E-2</v>
      </c>
      <c r="I432" s="1">
        <v>4.2780063451870201E-2</v>
      </c>
      <c r="J432" s="1">
        <v>-4.7626623557995998E-3</v>
      </c>
      <c r="K432" s="1">
        <v>2021</v>
      </c>
      <c r="L432" s="1">
        <v>1.80410621082784E-2</v>
      </c>
      <c r="M432" s="1">
        <v>4.0295413309412498E-2</v>
      </c>
      <c r="N432" s="1">
        <v>-4.2548325053900996E-3</v>
      </c>
      <c r="O432" s="3">
        <f t="shared" si="6"/>
        <v>-6.9373512310716983</v>
      </c>
    </row>
    <row r="433" spans="1:15" x14ac:dyDescent="0.25">
      <c r="A433" s="1" t="s">
        <v>4</v>
      </c>
      <c r="B433" s="1" t="s">
        <v>66</v>
      </c>
      <c r="C433" s="1" t="s">
        <v>86</v>
      </c>
      <c r="D433" s="1" t="s">
        <v>87</v>
      </c>
      <c r="E433" s="1" t="s">
        <v>91</v>
      </c>
      <c r="F433" s="1" t="s">
        <v>95</v>
      </c>
      <c r="G433" s="1">
        <v>1990</v>
      </c>
      <c r="H433" s="1">
        <v>5.3655321155566399E-2</v>
      </c>
      <c r="I433" s="1">
        <v>0.10212200436827799</v>
      </c>
      <c r="J433" s="1">
        <v>-4.0903693517704998E-3</v>
      </c>
      <c r="K433" s="1">
        <v>2021</v>
      </c>
      <c r="L433" s="1">
        <v>8.3410965465481393E-2</v>
      </c>
      <c r="M433" s="1">
        <v>0.15607331368074301</v>
      </c>
      <c r="N433" s="1">
        <v>-4.0705999910545998E-3</v>
      </c>
      <c r="O433" s="3">
        <f t="shared" si="6"/>
        <v>55.457023961598331</v>
      </c>
    </row>
    <row r="434" spans="1:15" x14ac:dyDescent="0.25">
      <c r="A434" s="1" t="s">
        <v>4</v>
      </c>
      <c r="B434" s="1" t="s">
        <v>66</v>
      </c>
      <c r="C434" s="1" t="s">
        <v>86</v>
      </c>
      <c r="D434" s="1" t="s">
        <v>87</v>
      </c>
      <c r="E434" s="1" t="s">
        <v>92</v>
      </c>
      <c r="F434" s="1" t="s">
        <v>95</v>
      </c>
      <c r="G434" s="1">
        <v>1990</v>
      </c>
      <c r="H434" s="1">
        <v>1.4912509655486E-3</v>
      </c>
      <c r="I434" s="1">
        <v>2.3198711283991002E-3</v>
      </c>
      <c r="J434" s="1">
        <v>7.4677716767310002E-4</v>
      </c>
      <c r="K434" s="1">
        <v>2021</v>
      </c>
      <c r="L434" s="1">
        <v>1.1249554511053E-3</v>
      </c>
      <c r="M434" s="1">
        <v>1.6929866380405E-3</v>
      </c>
      <c r="N434" s="1">
        <v>6.5947767247559995E-4</v>
      </c>
      <c r="O434" s="3">
        <f t="shared" si="6"/>
        <v>-24.562969138366832</v>
      </c>
    </row>
    <row r="435" spans="1:15" x14ac:dyDescent="0.25">
      <c r="A435" s="1" t="s">
        <v>4</v>
      </c>
      <c r="B435" s="1" t="s">
        <v>66</v>
      </c>
      <c r="C435" s="1" t="s">
        <v>86</v>
      </c>
      <c r="D435" s="1" t="s">
        <v>87</v>
      </c>
      <c r="E435" s="1" t="s">
        <v>94</v>
      </c>
      <c r="F435" s="1" t="s">
        <v>95</v>
      </c>
      <c r="G435" s="1">
        <v>1990</v>
      </c>
      <c r="H435" s="1">
        <v>0.126263558985032</v>
      </c>
      <c r="I435" s="1">
        <v>0.26740386880550898</v>
      </c>
      <c r="J435" s="2">
        <v>-1.25775178675E-5</v>
      </c>
      <c r="K435" s="1">
        <v>2021</v>
      </c>
      <c r="L435" s="1">
        <v>0.11878223091756</v>
      </c>
      <c r="M435" s="1">
        <v>0.25654519384041202</v>
      </c>
      <c r="N435" s="2">
        <v>-1.1744209088200001E-5</v>
      </c>
      <c r="O435" s="3">
        <f t="shared" si="6"/>
        <v>-5.9251680592647276</v>
      </c>
    </row>
    <row r="436" spans="1:15" x14ac:dyDescent="0.25">
      <c r="A436" s="1" t="s">
        <v>4</v>
      </c>
      <c r="B436" s="1" t="s">
        <v>66</v>
      </c>
      <c r="C436" s="1" t="s">
        <v>86</v>
      </c>
      <c r="D436" s="1" t="s">
        <v>87</v>
      </c>
      <c r="E436" s="1" t="s">
        <v>93</v>
      </c>
      <c r="F436" s="1" t="s">
        <v>95</v>
      </c>
      <c r="G436" s="1">
        <v>1990</v>
      </c>
      <c r="H436" s="1">
        <v>3.4799753332575997E-2</v>
      </c>
      <c r="I436" s="1">
        <v>6.2093483436918298E-2</v>
      </c>
      <c r="J436" s="1">
        <v>7.0554037318632003E-3</v>
      </c>
      <c r="K436" s="1">
        <v>2021</v>
      </c>
      <c r="L436" s="1">
        <v>3.6061828895560699E-2</v>
      </c>
      <c r="M436" s="1">
        <v>6.4038659993254601E-2</v>
      </c>
      <c r="N436" s="1">
        <v>7.1387810903974997E-3</v>
      </c>
      <c r="O436" s="3">
        <f t="shared" si="6"/>
        <v>3.6266796230514506</v>
      </c>
    </row>
    <row r="437" spans="1:15" x14ac:dyDescent="0.25">
      <c r="A437" s="1" t="s">
        <v>4</v>
      </c>
      <c r="B437" s="1" t="s">
        <v>66</v>
      </c>
      <c r="C437" s="1" t="s">
        <v>86</v>
      </c>
      <c r="D437" s="1" t="s">
        <v>87</v>
      </c>
      <c r="E437" s="1" t="s">
        <v>89</v>
      </c>
      <c r="F437" s="1" t="s">
        <v>95</v>
      </c>
      <c r="G437" s="1">
        <v>1990</v>
      </c>
      <c r="H437" s="1">
        <v>7.3187486481601999E-3</v>
      </c>
      <c r="I437" s="1">
        <v>9.7738271795806998E-3</v>
      </c>
      <c r="J437" s="1">
        <v>5.0636541524415003E-3</v>
      </c>
      <c r="K437" s="1">
        <v>2021</v>
      </c>
      <c r="L437" s="1">
        <v>6.0500707127602998E-3</v>
      </c>
      <c r="M437" s="1">
        <v>8.3353328799103E-3</v>
      </c>
      <c r="N437" s="1">
        <v>4.0738245168026E-3</v>
      </c>
      <c r="O437" s="3">
        <f t="shared" si="6"/>
        <v>-17.334629133886466</v>
      </c>
    </row>
    <row r="438" spans="1:15" x14ac:dyDescent="0.25">
      <c r="A438" s="1" t="s">
        <v>4</v>
      </c>
      <c r="B438" s="1" t="s">
        <v>66</v>
      </c>
      <c r="C438" s="1" t="s">
        <v>86</v>
      </c>
      <c r="D438" s="1" t="s">
        <v>87</v>
      </c>
      <c r="E438" s="1" t="s">
        <v>88</v>
      </c>
      <c r="F438" s="1" t="s">
        <v>95</v>
      </c>
      <c r="G438" s="1">
        <v>1990</v>
      </c>
      <c r="H438" s="1">
        <v>3.3242955889982703E-2</v>
      </c>
      <c r="I438" s="1">
        <v>7.9471425151463299E-2</v>
      </c>
      <c r="J438" s="1">
        <v>-9.1503609427791999E-3</v>
      </c>
      <c r="K438" s="1">
        <v>2021</v>
      </c>
      <c r="L438" s="1">
        <v>5.2202671066184002E-2</v>
      </c>
      <c r="M438" s="1">
        <v>0.12307287733062799</v>
      </c>
      <c r="N438" s="1">
        <v>-1.4300717339790801E-2</v>
      </c>
      <c r="O438" s="3">
        <f t="shared" si="6"/>
        <v>57.033782552154278</v>
      </c>
    </row>
    <row r="439" spans="1:15" x14ac:dyDescent="0.25">
      <c r="A439" s="1" t="s">
        <v>4</v>
      </c>
      <c r="B439" s="1" t="s">
        <v>67</v>
      </c>
      <c r="C439" s="1" t="s">
        <v>86</v>
      </c>
      <c r="D439" s="1" t="s">
        <v>87</v>
      </c>
      <c r="E439" s="1" t="s">
        <v>90</v>
      </c>
      <c r="F439" s="1" t="s">
        <v>95</v>
      </c>
      <c r="G439" s="1">
        <v>1990</v>
      </c>
      <c r="H439" s="1">
        <v>1.12263043583649E-2</v>
      </c>
      <c r="I439" s="1">
        <v>2.4925114175330599E-2</v>
      </c>
      <c r="J439" s="1">
        <v>-2.7959685376410998E-3</v>
      </c>
      <c r="K439" s="1">
        <v>2021</v>
      </c>
      <c r="L439" s="1">
        <v>9.7922260408207992E-3</v>
      </c>
      <c r="M439" s="1">
        <v>2.2163409161379901E-2</v>
      </c>
      <c r="N439" s="1">
        <v>-2.3110081645401001E-3</v>
      </c>
      <c r="O439" s="3">
        <f t="shared" si="6"/>
        <v>-12.77426900042618</v>
      </c>
    </row>
    <row r="440" spans="1:15" x14ac:dyDescent="0.25">
      <c r="A440" s="1" t="s">
        <v>4</v>
      </c>
      <c r="B440" s="1" t="s">
        <v>67</v>
      </c>
      <c r="C440" s="1" t="s">
        <v>86</v>
      </c>
      <c r="D440" s="1" t="s">
        <v>87</v>
      </c>
      <c r="E440" s="1" t="s">
        <v>91</v>
      </c>
      <c r="F440" s="1" t="s">
        <v>95</v>
      </c>
      <c r="G440" s="1">
        <v>1990</v>
      </c>
      <c r="H440" s="1">
        <v>4.2955867495666801E-2</v>
      </c>
      <c r="I440" s="1">
        <v>8.47909446383385E-2</v>
      </c>
      <c r="J440" s="1">
        <v>-3.1516309106865001E-3</v>
      </c>
      <c r="K440" s="1">
        <v>2021</v>
      </c>
      <c r="L440" s="1">
        <v>9.3082123052578306E-2</v>
      </c>
      <c r="M440" s="1">
        <v>0.17193767632127799</v>
      </c>
      <c r="N440" s="1">
        <v>-3.5875955601659001E-3</v>
      </c>
      <c r="O440" s="3">
        <f t="shared" si="6"/>
        <v>116.69245316013701</v>
      </c>
    </row>
    <row r="441" spans="1:15" x14ac:dyDescent="0.25">
      <c r="A441" s="1" t="s">
        <v>4</v>
      </c>
      <c r="B441" s="1" t="s">
        <v>67</v>
      </c>
      <c r="C441" s="1" t="s">
        <v>86</v>
      </c>
      <c r="D441" s="1" t="s">
        <v>87</v>
      </c>
      <c r="E441" s="1" t="s">
        <v>92</v>
      </c>
      <c r="F441" s="1" t="s">
        <v>95</v>
      </c>
      <c r="G441" s="1">
        <v>1990</v>
      </c>
      <c r="H441" s="1">
        <v>3.407670813958E-4</v>
      </c>
      <c r="I441" s="1">
        <v>6.6250489888760005E-4</v>
      </c>
      <c r="J441" s="1">
        <v>1.1030721575269999E-4</v>
      </c>
      <c r="K441" s="1">
        <v>2021</v>
      </c>
      <c r="L441" s="1">
        <v>3.2580869045940002E-4</v>
      </c>
      <c r="M441" s="1">
        <v>6.0346339987399995E-4</v>
      </c>
      <c r="N441" s="1">
        <v>1.3308225706900001E-4</v>
      </c>
      <c r="O441" s="3">
        <f t="shared" si="6"/>
        <v>-4.3896232215651869</v>
      </c>
    </row>
    <row r="442" spans="1:15" x14ac:dyDescent="0.25">
      <c r="A442" s="1" t="s">
        <v>4</v>
      </c>
      <c r="B442" s="1" t="s">
        <v>67</v>
      </c>
      <c r="C442" s="1" t="s">
        <v>86</v>
      </c>
      <c r="D442" s="1" t="s">
        <v>87</v>
      </c>
      <c r="E442" s="1" t="s">
        <v>94</v>
      </c>
      <c r="F442" s="1" t="s">
        <v>95</v>
      </c>
      <c r="G442" s="1">
        <v>1990</v>
      </c>
      <c r="H442" s="1">
        <v>0.13634661997678699</v>
      </c>
      <c r="I442" s="1">
        <v>0.28892324536219999</v>
      </c>
      <c r="J442" s="2">
        <v>-6.1219269641800002E-5</v>
      </c>
      <c r="K442" s="1">
        <v>2021</v>
      </c>
      <c r="L442" s="1">
        <v>0.13644117853649901</v>
      </c>
      <c r="M442" s="1">
        <v>0.28912357967095698</v>
      </c>
      <c r="N442" s="2">
        <v>-7.8736331300999993E-5</v>
      </c>
      <c r="O442" s="3">
        <f t="shared" si="6"/>
        <v>6.9351597955358127E-2</v>
      </c>
    </row>
    <row r="443" spans="1:15" x14ac:dyDescent="0.25">
      <c r="A443" s="1" t="s">
        <v>4</v>
      </c>
      <c r="B443" s="1" t="s">
        <v>67</v>
      </c>
      <c r="C443" s="1" t="s">
        <v>86</v>
      </c>
      <c r="D443" s="1" t="s">
        <v>87</v>
      </c>
      <c r="E443" s="1" t="s">
        <v>93</v>
      </c>
      <c r="F443" s="1" t="s">
        <v>95</v>
      </c>
      <c r="G443" s="1">
        <v>1990</v>
      </c>
      <c r="H443" s="1">
        <v>3.03391694908124E-2</v>
      </c>
      <c r="I443" s="1">
        <v>5.4666388704586399E-2</v>
      </c>
      <c r="J443" s="1">
        <v>6.0551000161276E-3</v>
      </c>
      <c r="K443" s="1">
        <v>2021</v>
      </c>
      <c r="L443" s="1">
        <v>3.1433681609080798E-2</v>
      </c>
      <c r="M443" s="1">
        <v>5.6195397346383902E-2</v>
      </c>
      <c r="N443" s="1">
        <v>6.1975166789634004E-3</v>
      </c>
      <c r="O443" s="3">
        <f t="shared" si="6"/>
        <v>3.6075876058500813</v>
      </c>
    </row>
    <row r="444" spans="1:15" x14ac:dyDescent="0.25">
      <c r="A444" s="1" t="s">
        <v>4</v>
      </c>
      <c r="B444" s="1" t="s">
        <v>67</v>
      </c>
      <c r="C444" s="1" t="s">
        <v>86</v>
      </c>
      <c r="D444" s="1" t="s">
        <v>87</v>
      </c>
      <c r="E444" s="1" t="s">
        <v>89</v>
      </c>
      <c r="F444" s="1" t="s">
        <v>95</v>
      </c>
      <c r="G444" s="1">
        <v>1990</v>
      </c>
      <c r="H444" s="1">
        <v>6.5958054722973997E-3</v>
      </c>
      <c r="I444" s="1">
        <v>8.7116960956809993E-3</v>
      </c>
      <c r="J444" s="1">
        <v>4.6720449007917001E-3</v>
      </c>
      <c r="K444" s="1">
        <v>2021</v>
      </c>
      <c r="L444" s="1">
        <v>5.0609262700757997E-3</v>
      </c>
      <c r="M444" s="1">
        <v>6.8758700651325999E-3</v>
      </c>
      <c r="N444" s="1">
        <v>3.5109197176247E-3</v>
      </c>
      <c r="O444" s="3">
        <f t="shared" si="6"/>
        <v>-23.270534715860606</v>
      </c>
    </row>
    <row r="445" spans="1:15" x14ac:dyDescent="0.25">
      <c r="A445" s="1" t="s">
        <v>4</v>
      </c>
      <c r="B445" s="1" t="s">
        <v>67</v>
      </c>
      <c r="C445" s="1" t="s">
        <v>86</v>
      </c>
      <c r="D445" s="1" t="s">
        <v>87</v>
      </c>
      <c r="E445" s="1" t="s">
        <v>88</v>
      </c>
      <c r="F445" s="1" t="s">
        <v>95</v>
      </c>
      <c r="G445" s="1">
        <v>1990</v>
      </c>
      <c r="H445" s="1">
        <v>3.1737397958133601E-2</v>
      </c>
      <c r="I445" s="1">
        <v>7.5788517539939995E-2</v>
      </c>
      <c r="J445" s="1">
        <v>-8.7411810555330996E-3</v>
      </c>
      <c r="K445" s="1">
        <v>2021</v>
      </c>
      <c r="L445" s="1">
        <v>5.8614841217068503E-2</v>
      </c>
      <c r="M445" s="1">
        <v>0.134879167998458</v>
      </c>
      <c r="N445" s="1">
        <v>-1.63710517571302E-2</v>
      </c>
      <c r="O445" s="3">
        <f t="shared" si="6"/>
        <v>84.686978101954963</v>
      </c>
    </row>
    <row r="446" spans="1:15" x14ac:dyDescent="0.25">
      <c r="A446" s="1" t="s">
        <v>4</v>
      </c>
      <c r="B446" s="1" t="s">
        <v>68</v>
      </c>
      <c r="C446" s="1" t="s">
        <v>86</v>
      </c>
      <c r="D446" s="1" t="s">
        <v>87</v>
      </c>
      <c r="E446" s="1" t="s">
        <v>90</v>
      </c>
      <c r="F446" s="1" t="s">
        <v>95</v>
      </c>
      <c r="G446" s="1">
        <v>1990</v>
      </c>
      <c r="H446" s="1">
        <v>1.3375875954016399E-2</v>
      </c>
      <c r="I446" s="1">
        <v>2.9816472710130801E-2</v>
      </c>
      <c r="J446" s="1">
        <v>-3.0505731116183999E-3</v>
      </c>
      <c r="K446" s="1">
        <v>2021</v>
      </c>
      <c r="L446" s="1">
        <v>1.38293004402804E-2</v>
      </c>
      <c r="M446" s="1">
        <v>3.0812232660110898E-2</v>
      </c>
      <c r="N446" s="1">
        <v>-3.1387779970943001E-3</v>
      </c>
      <c r="O446" s="3">
        <f t="shared" si="6"/>
        <v>3.389867608093732</v>
      </c>
    </row>
    <row r="447" spans="1:15" x14ac:dyDescent="0.25">
      <c r="A447" s="1" t="s">
        <v>4</v>
      </c>
      <c r="B447" s="1" t="s">
        <v>68</v>
      </c>
      <c r="C447" s="1" t="s">
        <v>86</v>
      </c>
      <c r="D447" s="1" t="s">
        <v>87</v>
      </c>
      <c r="E447" s="1" t="s">
        <v>91</v>
      </c>
      <c r="F447" s="1" t="s">
        <v>95</v>
      </c>
      <c r="G447" s="1">
        <v>1990</v>
      </c>
      <c r="H447" s="1">
        <v>5.8050281076723401E-2</v>
      </c>
      <c r="I447" s="1">
        <v>0.11567457978017601</v>
      </c>
      <c r="J447" s="1">
        <v>-2.0473452850282999E-3</v>
      </c>
      <c r="K447" s="1">
        <v>2021</v>
      </c>
      <c r="L447" s="1">
        <v>0.10986848716733</v>
      </c>
      <c r="M447" s="1">
        <v>0.205204226594427</v>
      </c>
      <c r="N447" s="1">
        <v>-3.7757904696325002E-3</v>
      </c>
      <c r="O447" s="3">
        <f t="shared" si="6"/>
        <v>89.264350024627703</v>
      </c>
    </row>
    <row r="448" spans="1:15" x14ac:dyDescent="0.25">
      <c r="A448" s="1" t="s">
        <v>4</v>
      </c>
      <c r="B448" s="1" t="s">
        <v>68</v>
      </c>
      <c r="C448" s="1" t="s">
        <v>86</v>
      </c>
      <c r="D448" s="1" t="s">
        <v>87</v>
      </c>
      <c r="E448" s="1" t="s">
        <v>92</v>
      </c>
      <c r="F448" s="1" t="s">
        <v>95</v>
      </c>
      <c r="G448" s="1">
        <v>1990</v>
      </c>
      <c r="H448" s="1">
        <v>6.0930140638329998E-4</v>
      </c>
      <c r="I448" s="1">
        <v>1.0718310006941E-3</v>
      </c>
      <c r="J448" s="1">
        <v>2.7932754769060002E-4</v>
      </c>
      <c r="K448" s="1">
        <v>2021</v>
      </c>
      <c r="L448" s="1">
        <v>4.2938497760319999E-4</v>
      </c>
      <c r="M448" s="1">
        <v>7.5701049855170005E-4</v>
      </c>
      <c r="N448" s="1">
        <v>2.0827964611410001E-4</v>
      </c>
      <c r="O448" s="3">
        <f t="shared" si="6"/>
        <v>-29.52831339222578</v>
      </c>
    </row>
    <row r="449" spans="1:15" x14ac:dyDescent="0.25">
      <c r="A449" s="1" t="s">
        <v>4</v>
      </c>
      <c r="B449" s="1" t="s">
        <v>68</v>
      </c>
      <c r="C449" s="1" t="s">
        <v>86</v>
      </c>
      <c r="D449" s="1" t="s">
        <v>87</v>
      </c>
      <c r="E449" s="1" t="s">
        <v>94</v>
      </c>
      <c r="F449" s="1" t="s">
        <v>95</v>
      </c>
      <c r="G449" s="1">
        <v>1990</v>
      </c>
      <c r="H449" s="1">
        <v>0.135106359253894</v>
      </c>
      <c r="I449" s="1">
        <v>0.28808455157188401</v>
      </c>
      <c r="J449" s="2">
        <v>-4.6457569195100001E-5</v>
      </c>
      <c r="K449" s="1">
        <v>2021</v>
      </c>
      <c r="L449" s="1">
        <v>0.13537696909046401</v>
      </c>
      <c r="M449" s="1">
        <v>0.28732160395343098</v>
      </c>
      <c r="N449" s="2">
        <v>-4.2673314340899999E-5</v>
      </c>
      <c r="O449" s="3">
        <f t="shared" si="6"/>
        <v>0.2002939299559382</v>
      </c>
    </row>
    <row r="450" spans="1:15" x14ac:dyDescent="0.25">
      <c r="A450" s="1" t="s">
        <v>4</v>
      </c>
      <c r="B450" s="1" t="s">
        <v>68</v>
      </c>
      <c r="C450" s="1" t="s">
        <v>86</v>
      </c>
      <c r="D450" s="1" t="s">
        <v>87</v>
      </c>
      <c r="E450" s="1" t="s">
        <v>93</v>
      </c>
      <c r="F450" s="1" t="s">
        <v>95</v>
      </c>
      <c r="G450" s="1">
        <v>1990</v>
      </c>
      <c r="H450" s="1">
        <v>3.5255262312939802E-2</v>
      </c>
      <c r="I450" s="1">
        <v>6.2523999197710206E-2</v>
      </c>
      <c r="J450" s="1">
        <v>7.1213913199059996E-3</v>
      </c>
      <c r="K450" s="1">
        <v>2021</v>
      </c>
      <c r="L450" s="1">
        <v>3.6669580768341099E-2</v>
      </c>
      <c r="M450" s="1">
        <v>6.4076205813426504E-2</v>
      </c>
      <c r="N450" s="1">
        <v>7.6014194765589996E-3</v>
      </c>
      <c r="O450" s="3">
        <f t="shared" si="6"/>
        <v>4.0116520559320819</v>
      </c>
    </row>
    <row r="451" spans="1:15" x14ac:dyDescent="0.25">
      <c r="A451" s="1" t="s">
        <v>4</v>
      </c>
      <c r="B451" s="1" t="s">
        <v>68</v>
      </c>
      <c r="C451" s="1" t="s">
        <v>86</v>
      </c>
      <c r="D451" s="1" t="s">
        <v>87</v>
      </c>
      <c r="E451" s="1" t="s">
        <v>89</v>
      </c>
      <c r="F451" s="1" t="s">
        <v>95</v>
      </c>
      <c r="G451" s="1">
        <v>1990</v>
      </c>
      <c r="H451" s="1">
        <v>3.805999577028E-3</v>
      </c>
      <c r="I451" s="1">
        <v>5.6452711865090004E-3</v>
      </c>
      <c r="J451" s="1">
        <v>2.5513472084839998E-3</v>
      </c>
      <c r="K451" s="1">
        <v>2021</v>
      </c>
      <c r="L451" s="1">
        <v>3.0145612342432002E-3</v>
      </c>
      <c r="M451" s="1">
        <v>4.0214502880975998E-3</v>
      </c>
      <c r="N451" s="1">
        <v>2.0761982171480999E-3</v>
      </c>
      <c r="O451" s="3">
        <f t="shared" si="6"/>
        <v>-20.794493713601835</v>
      </c>
    </row>
    <row r="452" spans="1:15" x14ac:dyDescent="0.25">
      <c r="A452" s="1" t="s">
        <v>4</v>
      </c>
      <c r="B452" s="1" t="s">
        <v>68</v>
      </c>
      <c r="C452" s="1" t="s">
        <v>86</v>
      </c>
      <c r="D452" s="1" t="s">
        <v>87</v>
      </c>
      <c r="E452" s="1" t="s">
        <v>88</v>
      </c>
      <c r="F452" s="1" t="s">
        <v>95</v>
      </c>
      <c r="G452" s="1">
        <v>1990</v>
      </c>
      <c r="H452" s="1">
        <v>5.2835981070785902E-2</v>
      </c>
      <c r="I452" s="1">
        <v>0.123816270111926</v>
      </c>
      <c r="J452" s="1">
        <v>-1.4579807130690899E-2</v>
      </c>
      <c r="K452" s="1">
        <v>2021</v>
      </c>
      <c r="L452" s="1">
        <v>8.8979477570886895E-2</v>
      </c>
      <c r="M452" s="1">
        <v>0.20053681421230601</v>
      </c>
      <c r="N452" s="1">
        <v>-2.73354315952683E-2</v>
      </c>
      <c r="O452" s="3">
        <f t="shared" si="6"/>
        <v>68.406975261192741</v>
      </c>
    </row>
    <row r="453" spans="1:15" x14ac:dyDescent="0.25">
      <c r="A453" s="1" t="s">
        <v>4</v>
      </c>
      <c r="B453" s="1" t="s">
        <v>69</v>
      </c>
      <c r="C453" s="1" t="s">
        <v>86</v>
      </c>
      <c r="D453" s="1" t="s">
        <v>87</v>
      </c>
      <c r="E453" s="1" t="s">
        <v>90</v>
      </c>
      <c r="F453" s="1" t="s">
        <v>95</v>
      </c>
      <c r="G453" s="1">
        <v>1990</v>
      </c>
      <c r="H453" s="1">
        <v>1.08885295378127E-2</v>
      </c>
      <c r="I453" s="1">
        <v>2.4225924535983899E-2</v>
      </c>
      <c r="J453" s="1">
        <v>-2.5677522931499999E-3</v>
      </c>
      <c r="K453" s="1">
        <v>2021</v>
      </c>
      <c r="L453" s="1">
        <v>1.2846894380944799E-2</v>
      </c>
      <c r="M453" s="1">
        <v>2.8939489049569299E-2</v>
      </c>
      <c r="N453" s="1">
        <v>-3.1184113149518001E-3</v>
      </c>
      <c r="O453" s="3">
        <f t="shared" si="6"/>
        <v>17.98557680659512</v>
      </c>
    </row>
    <row r="454" spans="1:15" x14ac:dyDescent="0.25">
      <c r="A454" s="1" t="s">
        <v>4</v>
      </c>
      <c r="B454" s="1" t="s">
        <v>69</v>
      </c>
      <c r="C454" s="1" t="s">
        <v>86</v>
      </c>
      <c r="D454" s="1" t="s">
        <v>87</v>
      </c>
      <c r="E454" s="1" t="s">
        <v>91</v>
      </c>
      <c r="F454" s="1" t="s">
        <v>95</v>
      </c>
      <c r="G454" s="1">
        <v>1990</v>
      </c>
      <c r="H454" s="1">
        <v>2.9061003866498399E-2</v>
      </c>
      <c r="I454" s="1">
        <v>6.1912201036755703E-2</v>
      </c>
      <c r="J454" s="1">
        <v>-4.0679143639085003E-3</v>
      </c>
      <c r="K454" s="1">
        <v>2021</v>
      </c>
      <c r="L454" s="1">
        <v>5.7834602859138502E-2</v>
      </c>
      <c r="M454" s="1">
        <v>0.106717161968052</v>
      </c>
      <c r="N454" s="1">
        <v>-5.1777207595351E-3</v>
      </c>
      <c r="O454" s="3">
        <f t="shared" ref="O454:O517" si="7">(L454-H454)/H454*100</f>
        <v>99.011029091842147</v>
      </c>
    </row>
    <row r="455" spans="1:15" x14ac:dyDescent="0.25">
      <c r="A455" s="1" t="s">
        <v>4</v>
      </c>
      <c r="B455" s="1" t="s">
        <v>69</v>
      </c>
      <c r="C455" s="1" t="s">
        <v>86</v>
      </c>
      <c r="D455" s="1" t="s">
        <v>87</v>
      </c>
      <c r="E455" s="1" t="s">
        <v>92</v>
      </c>
      <c r="F455" s="1" t="s">
        <v>95</v>
      </c>
      <c r="G455" s="1">
        <v>1990</v>
      </c>
      <c r="H455" s="1">
        <v>1.4985449857809999E-4</v>
      </c>
      <c r="I455" s="1">
        <v>2.9502062202640001E-4</v>
      </c>
      <c r="J455" s="2">
        <v>2.3641463900500001E-5</v>
      </c>
      <c r="K455" s="1">
        <v>2021</v>
      </c>
      <c r="L455" s="2">
        <v>8.1476412167100001E-5</v>
      </c>
      <c r="M455" s="1">
        <v>1.931647734459E-4</v>
      </c>
      <c r="N455" s="2">
        <v>7.6341645134999993E-6</v>
      </c>
      <c r="O455" s="3">
        <f t="shared" si="7"/>
        <v>-45.62965213577705</v>
      </c>
    </row>
    <row r="456" spans="1:15" x14ac:dyDescent="0.25">
      <c r="A456" s="1" t="s">
        <v>4</v>
      </c>
      <c r="B456" s="1" t="s">
        <v>69</v>
      </c>
      <c r="C456" s="1" t="s">
        <v>86</v>
      </c>
      <c r="D456" s="1" t="s">
        <v>87</v>
      </c>
      <c r="E456" s="1" t="s">
        <v>94</v>
      </c>
      <c r="F456" s="1" t="s">
        <v>95</v>
      </c>
      <c r="G456" s="1">
        <v>1990</v>
      </c>
      <c r="H456" s="1">
        <v>0.13331991054853901</v>
      </c>
      <c r="I456" s="1">
        <v>0.28215952072727901</v>
      </c>
      <c r="J456" s="2">
        <v>-5.4759171250199997E-5</v>
      </c>
      <c r="K456" s="1">
        <v>2021</v>
      </c>
      <c r="L456" s="1">
        <v>0.13113263804318101</v>
      </c>
      <c r="M456" s="1">
        <v>0.277734429208637</v>
      </c>
      <c r="N456" s="2">
        <v>-2.3917511554900001E-5</v>
      </c>
      <c r="O456" s="3">
        <f t="shared" si="7"/>
        <v>-1.640619541641273</v>
      </c>
    </row>
    <row r="457" spans="1:15" x14ac:dyDescent="0.25">
      <c r="A457" s="1" t="s">
        <v>4</v>
      </c>
      <c r="B457" s="1" t="s">
        <v>69</v>
      </c>
      <c r="C457" s="1" t="s">
        <v>86</v>
      </c>
      <c r="D457" s="1" t="s">
        <v>87</v>
      </c>
      <c r="E457" s="1" t="s">
        <v>93</v>
      </c>
      <c r="F457" s="1" t="s">
        <v>95</v>
      </c>
      <c r="G457" s="1">
        <v>1990</v>
      </c>
      <c r="H457" s="1">
        <v>2.7626507883337099E-2</v>
      </c>
      <c r="I457" s="1">
        <v>4.8014935315889698E-2</v>
      </c>
      <c r="J457" s="1">
        <v>5.3733000201643E-3</v>
      </c>
      <c r="K457" s="1">
        <v>2021</v>
      </c>
      <c r="L457" s="1">
        <v>3.05167857292632E-2</v>
      </c>
      <c r="M457" s="1">
        <v>5.3956375942184102E-2</v>
      </c>
      <c r="N457" s="1">
        <v>5.9705700782472998E-3</v>
      </c>
      <c r="O457" s="3">
        <f t="shared" si="7"/>
        <v>10.461973182174676</v>
      </c>
    </row>
    <row r="458" spans="1:15" x14ac:dyDescent="0.25">
      <c r="A458" s="1" t="s">
        <v>4</v>
      </c>
      <c r="B458" s="1" t="s">
        <v>69</v>
      </c>
      <c r="C458" s="1" t="s">
        <v>86</v>
      </c>
      <c r="D458" s="1" t="s">
        <v>87</v>
      </c>
      <c r="E458" s="1" t="s">
        <v>89</v>
      </c>
      <c r="F458" s="1" t="s">
        <v>95</v>
      </c>
      <c r="G458" s="1">
        <v>1990</v>
      </c>
      <c r="H458" s="1">
        <v>4.0506171284010999E-3</v>
      </c>
      <c r="I458" s="1">
        <v>5.7079150312846997E-3</v>
      </c>
      <c r="J458" s="1">
        <v>2.8088766519558002E-3</v>
      </c>
      <c r="K458" s="1">
        <v>2021</v>
      </c>
      <c r="L458" s="1">
        <v>4.4336460186254999E-3</v>
      </c>
      <c r="M458" s="1">
        <v>6.0868608897868999E-3</v>
      </c>
      <c r="N458" s="1">
        <v>3.0662707426621998E-3</v>
      </c>
      <c r="O458" s="3">
        <f t="shared" si="7"/>
        <v>9.4560625722627343</v>
      </c>
    </row>
    <row r="459" spans="1:15" x14ac:dyDescent="0.25">
      <c r="A459" s="1" t="s">
        <v>4</v>
      </c>
      <c r="B459" s="1" t="s">
        <v>69</v>
      </c>
      <c r="C459" s="1" t="s">
        <v>86</v>
      </c>
      <c r="D459" s="1" t="s">
        <v>87</v>
      </c>
      <c r="E459" s="1" t="s">
        <v>88</v>
      </c>
      <c r="F459" s="1" t="s">
        <v>95</v>
      </c>
      <c r="G459" s="1">
        <v>1990</v>
      </c>
      <c r="H459" s="1">
        <v>3.46893660710633E-2</v>
      </c>
      <c r="I459" s="1">
        <v>7.9905406376506796E-2</v>
      </c>
      <c r="J459" s="1">
        <v>-1.02316276889255E-2</v>
      </c>
      <c r="K459" s="1">
        <v>2021</v>
      </c>
      <c r="L459" s="1">
        <v>6.0615725422316198E-2</v>
      </c>
      <c r="M459" s="1">
        <v>0.140173227787767</v>
      </c>
      <c r="N459" s="1">
        <v>-1.7023822325633299E-2</v>
      </c>
      <c r="O459" s="3">
        <f t="shared" si="7"/>
        <v>74.738636901409947</v>
      </c>
    </row>
    <row r="460" spans="1:15" x14ac:dyDescent="0.25">
      <c r="A460" s="1" t="s">
        <v>4</v>
      </c>
      <c r="B460" s="1" t="s">
        <v>70</v>
      </c>
      <c r="C460" s="1" t="s">
        <v>86</v>
      </c>
      <c r="D460" s="1" t="s">
        <v>87</v>
      </c>
      <c r="E460" s="1" t="s">
        <v>90</v>
      </c>
      <c r="F460" s="1" t="s">
        <v>95</v>
      </c>
      <c r="G460" s="1">
        <v>1990</v>
      </c>
      <c r="H460" s="1">
        <v>2.1999688180663699E-2</v>
      </c>
      <c r="I460" s="1">
        <v>4.8792218590854301E-2</v>
      </c>
      <c r="J460" s="1">
        <v>-5.6389571448607996E-3</v>
      </c>
      <c r="K460" s="1">
        <v>2021</v>
      </c>
      <c r="L460" s="1">
        <v>1.6108905324327901E-2</v>
      </c>
      <c r="M460" s="1">
        <v>3.59234899254747E-2</v>
      </c>
      <c r="N460" s="1">
        <v>-3.9456779494181004E-3</v>
      </c>
      <c r="O460" s="3">
        <f t="shared" si="7"/>
        <v>-26.776665232525499</v>
      </c>
    </row>
    <row r="461" spans="1:15" x14ac:dyDescent="0.25">
      <c r="A461" s="1" t="s">
        <v>4</v>
      </c>
      <c r="B461" s="1" t="s">
        <v>70</v>
      </c>
      <c r="C461" s="1" t="s">
        <v>86</v>
      </c>
      <c r="D461" s="1" t="s">
        <v>87</v>
      </c>
      <c r="E461" s="1" t="s">
        <v>91</v>
      </c>
      <c r="F461" s="1" t="s">
        <v>95</v>
      </c>
      <c r="G461" s="1">
        <v>1990</v>
      </c>
      <c r="H461" s="1">
        <v>3.6034190699792697E-2</v>
      </c>
      <c r="I461" s="1">
        <v>7.4528619452940897E-2</v>
      </c>
      <c r="J461" s="1">
        <v>-4.3728146572213997E-3</v>
      </c>
      <c r="K461" s="1">
        <v>2021</v>
      </c>
      <c r="L461" s="1">
        <v>6.8419666587613504E-2</v>
      </c>
      <c r="M461" s="1">
        <v>0.12691486961690501</v>
      </c>
      <c r="N461" s="1">
        <v>-5.0988290571842001E-3</v>
      </c>
      <c r="O461" s="3">
        <f t="shared" si="7"/>
        <v>89.874297879006122</v>
      </c>
    </row>
    <row r="462" spans="1:15" x14ac:dyDescent="0.25">
      <c r="A462" s="1" t="s">
        <v>4</v>
      </c>
      <c r="B462" s="1" t="s">
        <v>70</v>
      </c>
      <c r="C462" s="1" t="s">
        <v>86</v>
      </c>
      <c r="D462" s="1" t="s">
        <v>87</v>
      </c>
      <c r="E462" s="1" t="s">
        <v>92</v>
      </c>
      <c r="F462" s="1" t="s">
        <v>95</v>
      </c>
      <c r="G462" s="1">
        <v>1990</v>
      </c>
      <c r="H462" s="1">
        <v>1.7139200225807999E-3</v>
      </c>
      <c r="I462" s="1">
        <v>2.7115873725301002E-3</v>
      </c>
      <c r="J462" s="1">
        <v>9.6358247026360002E-4</v>
      </c>
      <c r="K462" s="1">
        <v>2021</v>
      </c>
      <c r="L462" s="1">
        <v>8.6471807111980004E-4</v>
      </c>
      <c r="M462" s="1">
        <v>1.5839264412430001E-3</v>
      </c>
      <c r="N462" s="1">
        <v>3.2912917747860001E-4</v>
      </c>
      <c r="O462" s="3">
        <f t="shared" si="7"/>
        <v>-49.547349950570151</v>
      </c>
    </row>
    <row r="463" spans="1:15" x14ac:dyDescent="0.25">
      <c r="A463" s="1" t="s">
        <v>4</v>
      </c>
      <c r="B463" s="1" t="s">
        <v>70</v>
      </c>
      <c r="C463" s="1" t="s">
        <v>86</v>
      </c>
      <c r="D463" s="1" t="s">
        <v>87</v>
      </c>
      <c r="E463" s="1" t="s">
        <v>93</v>
      </c>
      <c r="F463" s="1" t="s">
        <v>95</v>
      </c>
      <c r="G463" s="1">
        <v>1990</v>
      </c>
      <c r="H463" s="1">
        <v>2.8055988512861001E-2</v>
      </c>
      <c r="I463" s="1">
        <v>5.1077162545881599E-2</v>
      </c>
      <c r="J463" s="1">
        <v>5.7392661836035003E-3</v>
      </c>
      <c r="K463" s="1">
        <v>2021</v>
      </c>
      <c r="L463" s="1">
        <v>2.9791236399749101E-2</v>
      </c>
      <c r="M463" s="1">
        <v>5.2986897342084303E-2</v>
      </c>
      <c r="N463" s="1">
        <v>6.2554321735512003E-3</v>
      </c>
      <c r="O463" s="3">
        <f t="shared" si="7"/>
        <v>6.1849465260960379</v>
      </c>
    </row>
    <row r="464" spans="1:15" x14ac:dyDescent="0.25">
      <c r="A464" s="1" t="s">
        <v>4</v>
      </c>
      <c r="B464" s="1" t="s">
        <v>70</v>
      </c>
      <c r="C464" s="1" t="s">
        <v>86</v>
      </c>
      <c r="D464" s="1" t="s">
        <v>87</v>
      </c>
      <c r="E464" s="1" t="s">
        <v>94</v>
      </c>
      <c r="F464" s="1" t="s">
        <v>95</v>
      </c>
      <c r="G464" s="1">
        <v>1990</v>
      </c>
      <c r="H464" s="1">
        <v>0.13487793251650401</v>
      </c>
      <c r="I464" s="1">
        <v>0.28539242090007599</v>
      </c>
      <c r="J464" s="2">
        <v>-7.90814480722E-5</v>
      </c>
      <c r="K464" s="1">
        <v>2021</v>
      </c>
      <c r="L464" s="1">
        <v>0.13265613824368799</v>
      </c>
      <c r="M464" s="1">
        <v>0.27992154378267298</v>
      </c>
      <c r="N464" s="2">
        <v>-6.2089082093999995E-5</v>
      </c>
      <c r="O464" s="3">
        <f t="shared" si="7"/>
        <v>-1.6472629965203198</v>
      </c>
    </row>
    <row r="465" spans="1:15" x14ac:dyDescent="0.25">
      <c r="A465" s="1" t="s">
        <v>4</v>
      </c>
      <c r="B465" s="1" t="s">
        <v>70</v>
      </c>
      <c r="C465" s="1" t="s">
        <v>86</v>
      </c>
      <c r="D465" s="1" t="s">
        <v>87</v>
      </c>
      <c r="E465" s="1" t="s">
        <v>89</v>
      </c>
      <c r="F465" s="1" t="s">
        <v>95</v>
      </c>
      <c r="G465" s="1">
        <v>1990</v>
      </c>
      <c r="H465" s="1">
        <v>1.24756227168238E-2</v>
      </c>
      <c r="I465" s="1">
        <v>1.7364083392400802E-2</v>
      </c>
      <c r="J465" s="1">
        <v>8.8708897680913005E-3</v>
      </c>
      <c r="K465" s="1">
        <v>2021</v>
      </c>
      <c r="L465" s="1">
        <v>8.7136751781715996E-3</v>
      </c>
      <c r="M465" s="1">
        <v>1.2142169478144E-2</v>
      </c>
      <c r="N465" s="1">
        <v>5.9381015073804002E-3</v>
      </c>
      <c r="O465" s="3">
        <f t="shared" si="7"/>
        <v>-30.154386871439186</v>
      </c>
    </row>
    <row r="466" spans="1:15" x14ac:dyDescent="0.25">
      <c r="A466" s="1" t="s">
        <v>4</v>
      </c>
      <c r="B466" s="1" t="s">
        <v>70</v>
      </c>
      <c r="C466" s="1" t="s">
        <v>86</v>
      </c>
      <c r="D466" s="1" t="s">
        <v>87</v>
      </c>
      <c r="E466" s="1" t="s">
        <v>88</v>
      </c>
      <c r="F466" s="1" t="s">
        <v>95</v>
      </c>
      <c r="G466" s="1">
        <v>1990</v>
      </c>
      <c r="H466" s="1">
        <v>2.9786939500218101E-2</v>
      </c>
      <c r="I466" s="1">
        <v>6.9418810501271702E-2</v>
      </c>
      <c r="J466" s="1">
        <v>-8.1879105304937007E-3</v>
      </c>
      <c r="K466" s="1">
        <v>2021</v>
      </c>
      <c r="L466" s="1">
        <v>4.9770121437693701E-2</v>
      </c>
      <c r="M466" s="1">
        <v>0.11511111695592401</v>
      </c>
      <c r="N466" s="1">
        <v>-1.4833778984992701E-2</v>
      </c>
      <c r="O466" s="3">
        <f t="shared" si="7"/>
        <v>67.087059875115003</v>
      </c>
    </row>
    <row r="467" spans="1:15" x14ac:dyDescent="0.25">
      <c r="A467" s="1" t="s">
        <v>4</v>
      </c>
      <c r="B467" s="1" t="s">
        <v>71</v>
      </c>
      <c r="C467" s="1" t="s">
        <v>86</v>
      </c>
      <c r="D467" s="1" t="s">
        <v>87</v>
      </c>
      <c r="E467" s="1" t="s">
        <v>90</v>
      </c>
      <c r="F467" s="1" t="s">
        <v>95</v>
      </c>
      <c r="G467" s="1">
        <v>1990</v>
      </c>
      <c r="H467" s="1">
        <v>2.1587486287129101E-2</v>
      </c>
      <c r="I467" s="1">
        <v>4.7870091188361698E-2</v>
      </c>
      <c r="J467" s="1">
        <v>-5.3633388426396998E-3</v>
      </c>
      <c r="K467" s="1">
        <v>2021</v>
      </c>
      <c r="L467" s="1">
        <v>1.6288484009898099E-2</v>
      </c>
      <c r="M467" s="1">
        <v>3.6210976687031299E-2</v>
      </c>
      <c r="N467" s="1">
        <v>-3.6694888119897999E-3</v>
      </c>
      <c r="O467" s="3">
        <f t="shared" si="7"/>
        <v>-24.546638764469652</v>
      </c>
    </row>
    <row r="468" spans="1:15" x14ac:dyDescent="0.25">
      <c r="A468" s="1" t="s">
        <v>4</v>
      </c>
      <c r="B468" s="1" t="s">
        <v>71</v>
      </c>
      <c r="C468" s="1" t="s">
        <v>86</v>
      </c>
      <c r="D468" s="1" t="s">
        <v>87</v>
      </c>
      <c r="E468" s="1" t="s">
        <v>91</v>
      </c>
      <c r="F468" s="1" t="s">
        <v>95</v>
      </c>
      <c r="G468" s="1">
        <v>1990</v>
      </c>
      <c r="H468" s="1">
        <v>5.5856126983074399E-2</v>
      </c>
      <c r="I468" s="1">
        <v>0.10964043198652799</v>
      </c>
      <c r="J468" s="1">
        <v>-3.7326300654787E-3</v>
      </c>
      <c r="K468" s="1">
        <v>2021</v>
      </c>
      <c r="L468" s="1">
        <v>6.6245078212299205E-2</v>
      </c>
      <c r="M468" s="1">
        <v>0.130380880399943</v>
      </c>
      <c r="N468" s="1">
        <v>-4.5814942871586E-3</v>
      </c>
      <c r="O468" s="3">
        <f t="shared" si="7"/>
        <v>18.599483692044885</v>
      </c>
    </row>
    <row r="469" spans="1:15" x14ac:dyDescent="0.25">
      <c r="A469" s="1" t="s">
        <v>4</v>
      </c>
      <c r="B469" s="1" t="s">
        <v>71</v>
      </c>
      <c r="C469" s="1" t="s">
        <v>86</v>
      </c>
      <c r="D469" s="1" t="s">
        <v>87</v>
      </c>
      <c r="E469" s="1" t="s">
        <v>92</v>
      </c>
      <c r="F469" s="1" t="s">
        <v>95</v>
      </c>
      <c r="G469" s="1">
        <v>1990</v>
      </c>
      <c r="H469" s="1">
        <v>5.9250834003495003E-3</v>
      </c>
      <c r="I469" s="1">
        <v>9.1559896291861006E-3</v>
      </c>
      <c r="J469" s="1">
        <v>3.1336008742801E-3</v>
      </c>
      <c r="K469" s="1">
        <v>2021</v>
      </c>
      <c r="L469" s="1">
        <v>4.3203359380980999E-3</v>
      </c>
      <c r="M469" s="1">
        <v>6.5686629727896998E-3</v>
      </c>
      <c r="N469" s="1">
        <v>2.5105492197863002E-3</v>
      </c>
      <c r="O469" s="3">
        <f t="shared" si="7"/>
        <v>-27.083964120348785</v>
      </c>
    </row>
    <row r="470" spans="1:15" x14ac:dyDescent="0.25">
      <c r="A470" s="1" t="s">
        <v>4</v>
      </c>
      <c r="B470" s="1" t="s">
        <v>71</v>
      </c>
      <c r="C470" s="1" t="s">
        <v>86</v>
      </c>
      <c r="D470" s="1" t="s">
        <v>87</v>
      </c>
      <c r="E470" s="1" t="s">
        <v>93</v>
      </c>
      <c r="F470" s="1" t="s">
        <v>95</v>
      </c>
      <c r="G470" s="1">
        <v>1990</v>
      </c>
      <c r="H470" s="1">
        <v>2.3262121299834598E-2</v>
      </c>
      <c r="I470" s="1">
        <v>4.0407564896043503E-2</v>
      </c>
      <c r="J470" s="1">
        <v>4.6221904902601996E-3</v>
      </c>
      <c r="K470" s="1">
        <v>2021</v>
      </c>
      <c r="L470" s="1">
        <v>2.5488503752563001E-2</v>
      </c>
      <c r="M470" s="1">
        <v>4.5519896928995898E-2</v>
      </c>
      <c r="N470" s="1">
        <v>5.3014361102205997E-3</v>
      </c>
      <c r="O470" s="3">
        <f t="shared" si="7"/>
        <v>9.5708487804344511</v>
      </c>
    </row>
    <row r="471" spans="1:15" x14ac:dyDescent="0.25">
      <c r="A471" s="1" t="s">
        <v>4</v>
      </c>
      <c r="B471" s="1" t="s">
        <v>71</v>
      </c>
      <c r="C471" s="1" t="s">
        <v>86</v>
      </c>
      <c r="D471" s="1" t="s">
        <v>87</v>
      </c>
      <c r="E471" s="1" t="s">
        <v>94</v>
      </c>
      <c r="F471" s="1" t="s">
        <v>95</v>
      </c>
      <c r="G471" s="1">
        <v>1990</v>
      </c>
      <c r="H471" s="1">
        <v>0.134301547502653</v>
      </c>
      <c r="I471" s="1">
        <v>0.28461785374221998</v>
      </c>
      <c r="J471" s="2">
        <v>-4.5780919511200002E-5</v>
      </c>
      <c r="K471" s="1">
        <v>2021</v>
      </c>
      <c r="L471" s="1">
        <v>0.133263335045814</v>
      </c>
      <c r="M471" s="1">
        <v>0.28171963210527901</v>
      </c>
      <c r="N471" s="2">
        <v>-4.4414001441700002E-5</v>
      </c>
      <c r="O471" s="3">
        <f t="shared" si="7"/>
        <v>-0.77304578848466732</v>
      </c>
    </row>
    <row r="472" spans="1:15" x14ac:dyDescent="0.25">
      <c r="A472" s="1" t="s">
        <v>4</v>
      </c>
      <c r="B472" s="1" t="s">
        <v>71</v>
      </c>
      <c r="C472" s="1" t="s">
        <v>86</v>
      </c>
      <c r="D472" s="1" t="s">
        <v>87</v>
      </c>
      <c r="E472" s="1" t="s">
        <v>89</v>
      </c>
      <c r="F472" s="1" t="s">
        <v>95</v>
      </c>
      <c r="G472" s="1">
        <v>1990</v>
      </c>
      <c r="H472" s="1">
        <v>2.25362294850322E-2</v>
      </c>
      <c r="I472" s="1">
        <v>3.0048564569889798E-2</v>
      </c>
      <c r="J472" s="1">
        <v>1.6134905490105499E-2</v>
      </c>
      <c r="K472" s="1">
        <v>2021</v>
      </c>
      <c r="L472" s="1">
        <v>2.2924870615453698E-2</v>
      </c>
      <c r="M472" s="1">
        <v>2.9699181719389699E-2</v>
      </c>
      <c r="N472" s="1">
        <v>1.6809441729168199E-2</v>
      </c>
      <c r="O472" s="3">
        <f t="shared" si="7"/>
        <v>1.7245170967025376</v>
      </c>
    </row>
    <row r="473" spans="1:15" x14ac:dyDescent="0.25">
      <c r="A473" s="1" t="s">
        <v>4</v>
      </c>
      <c r="B473" s="1" t="s">
        <v>71</v>
      </c>
      <c r="C473" s="1" t="s">
        <v>86</v>
      </c>
      <c r="D473" s="1" t="s">
        <v>87</v>
      </c>
      <c r="E473" s="1" t="s">
        <v>88</v>
      </c>
      <c r="F473" s="1" t="s">
        <v>95</v>
      </c>
      <c r="G473" s="1">
        <v>1990</v>
      </c>
      <c r="H473" s="1">
        <v>2.7112125849168899E-2</v>
      </c>
      <c r="I473" s="1">
        <v>6.3322741660941206E-2</v>
      </c>
      <c r="J473" s="1">
        <v>-7.5775078934394004E-3</v>
      </c>
      <c r="K473" s="1">
        <v>2021</v>
      </c>
      <c r="L473" s="1">
        <v>4.9576657600494602E-2</v>
      </c>
      <c r="M473" s="1">
        <v>0.11616168113365</v>
      </c>
      <c r="N473" s="1">
        <v>-1.50470686576708E-2</v>
      </c>
      <c r="O473" s="3">
        <f t="shared" si="7"/>
        <v>82.857876495193153</v>
      </c>
    </row>
    <row r="474" spans="1:15" x14ac:dyDescent="0.25">
      <c r="A474" s="1" t="s">
        <v>4</v>
      </c>
      <c r="B474" s="1" t="s">
        <v>72</v>
      </c>
      <c r="C474" s="1" t="s">
        <v>86</v>
      </c>
      <c r="D474" s="1" t="s">
        <v>87</v>
      </c>
      <c r="E474" s="1" t="s">
        <v>92</v>
      </c>
      <c r="F474" s="1" t="s">
        <v>95</v>
      </c>
      <c r="G474" s="1">
        <v>1990</v>
      </c>
      <c r="H474" s="1">
        <v>5.2587577027570004E-3</v>
      </c>
      <c r="I474" s="1">
        <v>1.04423975469059E-2</v>
      </c>
      <c r="J474" s="1">
        <v>1.7826649165573001E-3</v>
      </c>
      <c r="K474" s="1">
        <v>2021</v>
      </c>
      <c r="L474" s="1">
        <v>2.3535682316657E-3</v>
      </c>
      <c r="M474" s="1">
        <v>5.0585138280773E-3</v>
      </c>
      <c r="N474" s="1">
        <v>6.9383942356259995E-4</v>
      </c>
      <c r="O474" s="3">
        <f t="shared" si="7"/>
        <v>-55.244786607456767</v>
      </c>
    </row>
    <row r="475" spans="1:15" x14ac:dyDescent="0.25">
      <c r="A475" s="1" t="s">
        <v>4</v>
      </c>
      <c r="B475" s="1" t="s">
        <v>72</v>
      </c>
      <c r="C475" s="1" t="s">
        <v>86</v>
      </c>
      <c r="D475" s="1" t="s">
        <v>87</v>
      </c>
      <c r="E475" s="1" t="s">
        <v>90</v>
      </c>
      <c r="F475" s="1" t="s">
        <v>95</v>
      </c>
      <c r="G475" s="1">
        <v>1990</v>
      </c>
      <c r="H475" s="1">
        <v>1.4712963804950499E-2</v>
      </c>
      <c r="I475" s="1">
        <v>3.2967221004865301E-2</v>
      </c>
      <c r="J475" s="1">
        <v>-3.6224127462385E-3</v>
      </c>
      <c r="K475" s="1">
        <v>2021</v>
      </c>
      <c r="L475" s="1">
        <v>1.2088802923765799E-2</v>
      </c>
      <c r="M475" s="1">
        <v>2.7148584659073299E-2</v>
      </c>
      <c r="N475" s="1">
        <v>-2.8461240567148002E-3</v>
      </c>
      <c r="O475" s="3">
        <f t="shared" si="7"/>
        <v>-17.835705409006334</v>
      </c>
    </row>
    <row r="476" spans="1:15" x14ac:dyDescent="0.25">
      <c r="A476" s="1" t="s">
        <v>4</v>
      </c>
      <c r="B476" s="1" t="s">
        <v>72</v>
      </c>
      <c r="C476" s="1" t="s">
        <v>86</v>
      </c>
      <c r="D476" s="1" t="s">
        <v>87</v>
      </c>
      <c r="E476" s="1" t="s">
        <v>91</v>
      </c>
      <c r="F476" s="1" t="s">
        <v>95</v>
      </c>
      <c r="G476" s="1">
        <v>1990</v>
      </c>
      <c r="H476" s="1">
        <v>5.5828504969071303E-2</v>
      </c>
      <c r="I476" s="1">
        <v>0.111841807393117</v>
      </c>
      <c r="J476" s="1">
        <v>-2.0770542406133002E-3</v>
      </c>
      <c r="K476" s="1">
        <v>2021</v>
      </c>
      <c r="L476" s="1">
        <v>0.114887826718615</v>
      </c>
      <c r="M476" s="1">
        <v>0.210396978644209</v>
      </c>
      <c r="N476" s="1">
        <v>-3.9429829319106002E-3</v>
      </c>
      <c r="O476" s="3">
        <f t="shared" si="7"/>
        <v>105.78703796969353</v>
      </c>
    </row>
    <row r="477" spans="1:15" x14ac:dyDescent="0.25">
      <c r="A477" s="1" t="s">
        <v>4</v>
      </c>
      <c r="B477" s="1" t="s">
        <v>72</v>
      </c>
      <c r="C477" s="1" t="s">
        <v>86</v>
      </c>
      <c r="D477" s="1" t="s">
        <v>87</v>
      </c>
      <c r="E477" s="1" t="s">
        <v>93</v>
      </c>
      <c r="F477" s="1" t="s">
        <v>95</v>
      </c>
      <c r="G477" s="1">
        <v>1990</v>
      </c>
      <c r="H477" s="1">
        <v>2.7332179325061601E-2</v>
      </c>
      <c r="I477" s="1">
        <v>4.8062503892993901E-2</v>
      </c>
      <c r="J477" s="1">
        <v>5.5871595912664E-3</v>
      </c>
      <c r="K477" s="1">
        <v>2021</v>
      </c>
      <c r="L477" s="1">
        <v>3.0472553906793501E-2</v>
      </c>
      <c r="M477" s="1">
        <v>5.6371046458634798E-2</v>
      </c>
      <c r="N477" s="1">
        <v>6.0468539509970004E-3</v>
      </c>
      <c r="O477" s="3">
        <f t="shared" si="7"/>
        <v>11.489660390353167</v>
      </c>
    </row>
    <row r="478" spans="1:15" x14ac:dyDescent="0.25">
      <c r="A478" s="1" t="s">
        <v>4</v>
      </c>
      <c r="B478" s="1" t="s">
        <v>72</v>
      </c>
      <c r="C478" s="1" t="s">
        <v>86</v>
      </c>
      <c r="D478" s="1" t="s">
        <v>87</v>
      </c>
      <c r="E478" s="1" t="s">
        <v>94</v>
      </c>
      <c r="F478" s="1" t="s">
        <v>95</v>
      </c>
      <c r="G478" s="1">
        <v>1990</v>
      </c>
      <c r="H478" s="1">
        <v>0.13610717243392101</v>
      </c>
      <c r="I478" s="1">
        <v>0.28836015133558801</v>
      </c>
      <c r="J478" s="2">
        <v>-1.5671030786E-5</v>
      </c>
      <c r="K478" s="1">
        <v>2021</v>
      </c>
      <c r="L478" s="1">
        <v>0.13564261034109301</v>
      </c>
      <c r="M478" s="1">
        <v>0.28726370097322901</v>
      </c>
      <c r="N478" s="2">
        <v>-6.4346540270400002E-5</v>
      </c>
      <c r="O478" s="3">
        <f t="shared" si="7"/>
        <v>-0.34132080221822131</v>
      </c>
    </row>
    <row r="479" spans="1:15" x14ac:dyDescent="0.25">
      <c r="A479" s="1" t="s">
        <v>4</v>
      </c>
      <c r="B479" s="1" t="s">
        <v>72</v>
      </c>
      <c r="C479" s="1" t="s">
        <v>86</v>
      </c>
      <c r="D479" s="1" t="s">
        <v>87</v>
      </c>
      <c r="E479" s="1" t="s">
        <v>89</v>
      </c>
      <c r="F479" s="1" t="s">
        <v>95</v>
      </c>
      <c r="G479" s="1">
        <v>1990</v>
      </c>
      <c r="H479" s="1">
        <v>8.0757849967010992E-3</v>
      </c>
      <c r="I479" s="1">
        <v>1.1227241219946799E-2</v>
      </c>
      <c r="J479" s="1">
        <v>5.5819203645253003E-3</v>
      </c>
      <c r="K479" s="1">
        <v>2021</v>
      </c>
      <c r="L479" s="1">
        <v>4.9820645726629999E-3</v>
      </c>
      <c r="M479" s="1">
        <v>6.8293465473231001E-3</v>
      </c>
      <c r="N479" s="1">
        <v>3.4431343908648002E-3</v>
      </c>
      <c r="O479" s="3">
        <f t="shared" si="7"/>
        <v>-38.308603130245075</v>
      </c>
    </row>
    <row r="480" spans="1:15" x14ac:dyDescent="0.25">
      <c r="A480" s="1" t="s">
        <v>4</v>
      </c>
      <c r="B480" s="1" t="s">
        <v>72</v>
      </c>
      <c r="C480" s="1" t="s">
        <v>86</v>
      </c>
      <c r="D480" s="1" t="s">
        <v>87</v>
      </c>
      <c r="E480" s="1" t="s">
        <v>88</v>
      </c>
      <c r="F480" s="1" t="s">
        <v>95</v>
      </c>
      <c r="G480" s="1">
        <v>1990</v>
      </c>
      <c r="H480" s="1">
        <v>5.2441519635200599E-2</v>
      </c>
      <c r="I480" s="1">
        <v>0.12321895968740899</v>
      </c>
      <c r="J480" s="1">
        <v>-1.5096006341604899E-2</v>
      </c>
      <c r="K480" s="1">
        <v>2021</v>
      </c>
      <c r="L480" s="1">
        <v>8.3081818926140402E-2</v>
      </c>
      <c r="M480" s="1">
        <v>0.18275787188558101</v>
      </c>
      <c r="N480" s="1">
        <v>-2.4277220825074601E-2</v>
      </c>
      <c r="O480" s="3">
        <f t="shared" si="7"/>
        <v>58.427557980934161</v>
      </c>
    </row>
    <row r="481" spans="1:15" x14ac:dyDescent="0.25">
      <c r="A481" s="1" t="s">
        <v>4</v>
      </c>
      <c r="B481" s="1" t="s">
        <v>73</v>
      </c>
      <c r="C481" s="1" t="s">
        <v>86</v>
      </c>
      <c r="D481" s="1" t="s">
        <v>87</v>
      </c>
      <c r="E481" s="1" t="s">
        <v>90</v>
      </c>
      <c r="F481" s="1" t="s">
        <v>95</v>
      </c>
      <c r="G481" s="1">
        <v>1990</v>
      </c>
      <c r="H481" s="1">
        <v>1.5374401988956701E-2</v>
      </c>
      <c r="I481" s="1">
        <v>3.3952746705553899E-2</v>
      </c>
      <c r="J481" s="1">
        <v>-3.5579930542541001E-3</v>
      </c>
      <c r="K481" s="1">
        <v>2021</v>
      </c>
      <c r="L481" s="1">
        <v>1.58124832491566E-2</v>
      </c>
      <c r="M481" s="1">
        <v>3.5372981267564198E-2</v>
      </c>
      <c r="N481" s="1">
        <v>-3.7825938128677999E-3</v>
      </c>
      <c r="O481" s="3">
        <f t="shared" si="7"/>
        <v>2.8494198376923521</v>
      </c>
    </row>
    <row r="482" spans="1:15" x14ac:dyDescent="0.25">
      <c r="A482" s="1" t="s">
        <v>4</v>
      </c>
      <c r="B482" s="1" t="s">
        <v>73</v>
      </c>
      <c r="C482" s="1" t="s">
        <v>86</v>
      </c>
      <c r="D482" s="1" t="s">
        <v>87</v>
      </c>
      <c r="E482" s="1" t="s">
        <v>91</v>
      </c>
      <c r="F482" s="1" t="s">
        <v>95</v>
      </c>
      <c r="G482" s="1">
        <v>1990</v>
      </c>
      <c r="H482" s="1">
        <v>1.9829277926910499E-2</v>
      </c>
      <c r="I482" s="1">
        <v>4.3314442033462602E-2</v>
      </c>
      <c r="J482" s="1">
        <v>-3.2226074433249E-3</v>
      </c>
      <c r="K482" s="1">
        <v>2021</v>
      </c>
      <c r="L482" s="1">
        <v>2.8985385946047E-2</v>
      </c>
      <c r="M482" s="1">
        <v>5.93607514548226E-2</v>
      </c>
      <c r="N482" s="1">
        <v>-3.3770363316065E-3</v>
      </c>
      <c r="O482" s="3">
        <f t="shared" si="7"/>
        <v>46.174692053262625</v>
      </c>
    </row>
    <row r="483" spans="1:15" x14ac:dyDescent="0.25">
      <c r="A483" s="1" t="s">
        <v>4</v>
      </c>
      <c r="B483" s="1" t="s">
        <v>73</v>
      </c>
      <c r="C483" s="1" t="s">
        <v>86</v>
      </c>
      <c r="D483" s="1" t="s">
        <v>87</v>
      </c>
      <c r="E483" s="1" t="s">
        <v>92</v>
      </c>
      <c r="F483" s="1" t="s">
        <v>95</v>
      </c>
      <c r="G483" s="1">
        <v>1990</v>
      </c>
      <c r="H483" s="1">
        <v>1.5896014386892999E-3</v>
      </c>
      <c r="I483" s="1">
        <v>2.4456087206646002E-3</v>
      </c>
      <c r="J483" s="1">
        <v>9.3106869898890003E-4</v>
      </c>
      <c r="K483" s="1">
        <v>2021</v>
      </c>
      <c r="L483" s="1">
        <v>4.3715167636280001E-4</v>
      </c>
      <c r="M483" s="1">
        <v>7.8207523325430001E-4</v>
      </c>
      <c r="N483" s="1">
        <v>2.1237258882389999E-4</v>
      </c>
      <c r="O483" s="3">
        <f t="shared" si="7"/>
        <v>-72.499290342662761</v>
      </c>
    </row>
    <row r="484" spans="1:15" x14ac:dyDescent="0.25">
      <c r="A484" s="1" t="s">
        <v>4</v>
      </c>
      <c r="B484" s="1" t="s">
        <v>73</v>
      </c>
      <c r="C484" s="1" t="s">
        <v>86</v>
      </c>
      <c r="D484" s="1" t="s">
        <v>87</v>
      </c>
      <c r="E484" s="1" t="s">
        <v>94</v>
      </c>
      <c r="F484" s="1" t="s">
        <v>95</v>
      </c>
      <c r="G484" s="1">
        <v>1990</v>
      </c>
      <c r="H484" s="1">
        <v>0.121415660448719</v>
      </c>
      <c r="I484" s="1">
        <v>0.25765536716034598</v>
      </c>
      <c r="J484" s="2">
        <v>-1.13325745851E-5</v>
      </c>
      <c r="K484" s="1">
        <v>2021</v>
      </c>
      <c r="L484" s="1">
        <v>0.122346622638022</v>
      </c>
      <c r="M484" s="1">
        <v>0.25870022949430499</v>
      </c>
      <c r="N484" s="2">
        <v>-1.6310185406499999E-5</v>
      </c>
      <c r="O484" s="3">
        <f t="shared" si="7"/>
        <v>0.76675627004162084</v>
      </c>
    </row>
    <row r="485" spans="1:15" x14ac:dyDescent="0.25">
      <c r="A485" s="1" t="s">
        <v>4</v>
      </c>
      <c r="B485" s="1" t="s">
        <v>73</v>
      </c>
      <c r="C485" s="1" t="s">
        <v>86</v>
      </c>
      <c r="D485" s="1" t="s">
        <v>87</v>
      </c>
      <c r="E485" s="1" t="s">
        <v>93</v>
      </c>
      <c r="F485" s="1" t="s">
        <v>95</v>
      </c>
      <c r="G485" s="1">
        <v>1990</v>
      </c>
      <c r="H485" s="1">
        <v>2.8072907862758598E-2</v>
      </c>
      <c r="I485" s="1">
        <v>4.9853844054798403E-2</v>
      </c>
      <c r="J485" s="1">
        <v>5.9234736937405002E-3</v>
      </c>
      <c r="K485" s="1">
        <v>2021</v>
      </c>
      <c r="L485" s="1">
        <v>2.9021322621637102E-2</v>
      </c>
      <c r="M485" s="1">
        <v>5.4140767449063203E-2</v>
      </c>
      <c r="N485" s="1">
        <v>6.1546677337089E-3</v>
      </c>
      <c r="O485" s="3">
        <f t="shared" si="7"/>
        <v>3.3783987163533791</v>
      </c>
    </row>
    <row r="486" spans="1:15" x14ac:dyDescent="0.25">
      <c r="A486" s="1" t="s">
        <v>4</v>
      </c>
      <c r="B486" s="1" t="s">
        <v>73</v>
      </c>
      <c r="C486" s="1" t="s">
        <v>86</v>
      </c>
      <c r="D486" s="1" t="s">
        <v>87</v>
      </c>
      <c r="E486" s="1" t="s">
        <v>89</v>
      </c>
      <c r="F486" s="1" t="s">
        <v>95</v>
      </c>
      <c r="G486" s="1">
        <v>1990</v>
      </c>
      <c r="H486" s="1">
        <v>1.71888866201673E-2</v>
      </c>
      <c r="I486" s="1">
        <v>2.3617276767330001E-2</v>
      </c>
      <c r="J486" s="1">
        <v>1.2045595791941E-2</v>
      </c>
      <c r="K486" s="1">
        <v>2021</v>
      </c>
      <c r="L486" s="1">
        <v>1.6410342563646801E-2</v>
      </c>
      <c r="M486" s="1">
        <v>2.1977859504588401E-2</v>
      </c>
      <c r="N486" s="1">
        <v>1.1623204781079401E-2</v>
      </c>
      <c r="O486" s="3">
        <f t="shared" si="7"/>
        <v>-4.5293454644529012</v>
      </c>
    </row>
    <row r="487" spans="1:15" x14ac:dyDescent="0.25">
      <c r="A487" s="1" t="s">
        <v>4</v>
      </c>
      <c r="B487" s="1" t="s">
        <v>73</v>
      </c>
      <c r="C487" s="1" t="s">
        <v>86</v>
      </c>
      <c r="D487" s="1" t="s">
        <v>87</v>
      </c>
      <c r="E487" s="1" t="s">
        <v>88</v>
      </c>
      <c r="F487" s="1" t="s">
        <v>95</v>
      </c>
      <c r="G487" s="1">
        <v>1990</v>
      </c>
      <c r="H487" s="1">
        <v>2.1825222689922898E-2</v>
      </c>
      <c r="I487" s="1">
        <v>4.9499448220702902E-2</v>
      </c>
      <c r="J487" s="1">
        <v>-6.2146323323250003E-3</v>
      </c>
      <c r="K487" s="1">
        <v>2021</v>
      </c>
      <c r="L487" s="1">
        <v>3.3053734434363498E-2</v>
      </c>
      <c r="M487" s="1">
        <v>7.8003506381895502E-2</v>
      </c>
      <c r="N487" s="1">
        <v>-8.8205389607976994E-3</v>
      </c>
      <c r="O487" s="3">
        <f t="shared" si="7"/>
        <v>51.447409742238314</v>
      </c>
    </row>
    <row r="488" spans="1:15" x14ac:dyDescent="0.25">
      <c r="A488" s="1" t="s">
        <v>4</v>
      </c>
      <c r="B488" s="1" t="s">
        <v>74</v>
      </c>
      <c r="C488" s="1" t="s">
        <v>86</v>
      </c>
      <c r="D488" s="1" t="s">
        <v>87</v>
      </c>
      <c r="E488" s="1" t="s">
        <v>90</v>
      </c>
      <c r="F488" s="1" t="s">
        <v>95</v>
      </c>
      <c r="G488" s="1">
        <v>1990</v>
      </c>
      <c r="H488" s="1">
        <v>1.8615323355132499E-2</v>
      </c>
      <c r="I488" s="1">
        <v>4.1432929400225901E-2</v>
      </c>
      <c r="J488" s="1">
        <v>-4.5697407332803003E-3</v>
      </c>
      <c r="K488" s="1">
        <v>2021</v>
      </c>
      <c r="L488" s="1">
        <v>1.23129214765054E-2</v>
      </c>
      <c r="M488" s="1">
        <v>2.7455613264601199E-2</v>
      </c>
      <c r="N488" s="1">
        <v>-2.8127954926933998E-3</v>
      </c>
      <c r="O488" s="3">
        <f t="shared" si="7"/>
        <v>-33.855989275036904</v>
      </c>
    </row>
    <row r="489" spans="1:15" x14ac:dyDescent="0.25">
      <c r="A489" s="1" t="s">
        <v>4</v>
      </c>
      <c r="B489" s="1" t="s">
        <v>74</v>
      </c>
      <c r="C489" s="1" t="s">
        <v>86</v>
      </c>
      <c r="D489" s="1" t="s">
        <v>87</v>
      </c>
      <c r="E489" s="1" t="s">
        <v>91</v>
      </c>
      <c r="F489" s="1" t="s">
        <v>95</v>
      </c>
      <c r="G489" s="1">
        <v>1990</v>
      </c>
      <c r="H489" s="1">
        <v>7.3614144825839998E-3</v>
      </c>
      <c r="I489" s="1">
        <v>1.66278487440117E-2</v>
      </c>
      <c r="J489" s="1">
        <v>-2.2384192826691999E-3</v>
      </c>
      <c r="K489" s="1">
        <v>2021</v>
      </c>
      <c r="L489" s="1">
        <v>1.8130195689031001E-2</v>
      </c>
      <c r="M489" s="1">
        <v>3.7565452505559697E-2</v>
      </c>
      <c r="N489" s="1">
        <v>-2.4930832891091998E-3</v>
      </c>
      <c r="O489" s="3">
        <f t="shared" si="7"/>
        <v>146.28684788669784</v>
      </c>
    </row>
    <row r="490" spans="1:15" x14ac:dyDescent="0.25">
      <c r="A490" s="1" t="s">
        <v>4</v>
      </c>
      <c r="B490" s="1" t="s">
        <v>74</v>
      </c>
      <c r="C490" s="1" t="s">
        <v>86</v>
      </c>
      <c r="D490" s="1" t="s">
        <v>87</v>
      </c>
      <c r="E490" s="1" t="s">
        <v>92</v>
      </c>
      <c r="F490" s="1" t="s">
        <v>95</v>
      </c>
      <c r="G490" s="1">
        <v>1990</v>
      </c>
      <c r="H490" s="1">
        <v>2.1974063013732999E-3</v>
      </c>
      <c r="I490" s="1">
        <v>3.6273595711754998E-3</v>
      </c>
      <c r="J490" s="1">
        <v>4.6912944078909998E-4</v>
      </c>
      <c r="K490" s="1">
        <v>2021</v>
      </c>
      <c r="L490" s="1">
        <v>3.2396214749690001E-3</v>
      </c>
      <c r="M490" s="1">
        <v>4.9570353071623002E-3</v>
      </c>
      <c r="N490" s="1">
        <v>1.7698954172708E-3</v>
      </c>
      <c r="O490" s="3">
        <f t="shared" si="7"/>
        <v>47.429333980900722</v>
      </c>
    </row>
    <row r="491" spans="1:15" x14ac:dyDescent="0.25">
      <c r="A491" s="1" t="s">
        <v>4</v>
      </c>
      <c r="B491" s="1" t="s">
        <v>74</v>
      </c>
      <c r="C491" s="1" t="s">
        <v>86</v>
      </c>
      <c r="D491" s="1" t="s">
        <v>87</v>
      </c>
      <c r="E491" s="1" t="s">
        <v>93</v>
      </c>
      <c r="F491" s="1" t="s">
        <v>95</v>
      </c>
      <c r="G491" s="1">
        <v>1990</v>
      </c>
      <c r="H491" s="1">
        <v>1.6393682084930201E-2</v>
      </c>
      <c r="I491" s="1">
        <v>2.8711567201823201E-2</v>
      </c>
      <c r="J491" s="1">
        <v>3.3550109392094002E-3</v>
      </c>
      <c r="K491" s="1">
        <v>2021</v>
      </c>
      <c r="L491" s="1">
        <v>1.59447809332143E-2</v>
      </c>
      <c r="M491" s="1">
        <v>2.9003107421332601E-2</v>
      </c>
      <c r="N491" s="1">
        <v>3.3686361503187001E-3</v>
      </c>
      <c r="O491" s="3">
        <f t="shared" si="7"/>
        <v>-2.7382570272516853</v>
      </c>
    </row>
    <row r="492" spans="1:15" x14ac:dyDescent="0.25">
      <c r="A492" s="1" t="s">
        <v>4</v>
      </c>
      <c r="B492" s="1" t="s">
        <v>74</v>
      </c>
      <c r="C492" s="1" t="s">
        <v>86</v>
      </c>
      <c r="D492" s="1" t="s">
        <v>87</v>
      </c>
      <c r="E492" s="1" t="s">
        <v>94</v>
      </c>
      <c r="F492" s="1" t="s">
        <v>95</v>
      </c>
      <c r="G492" s="1">
        <v>1990</v>
      </c>
      <c r="H492" s="1">
        <v>6.2203168777737503E-2</v>
      </c>
      <c r="I492" s="1">
        <v>0.13790077560144801</v>
      </c>
      <c r="J492" s="2">
        <v>-7.1405324185000003E-6</v>
      </c>
      <c r="K492" s="1">
        <v>2021</v>
      </c>
      <c r="L492" s="1">
        <v>6.5569519167169202E-2</v>
      </c>
      <c r="M492" s="1">
        <v>0.14411545680628399</v>
      </c>
      <c r="N492" s="2">
        <v>-8.5613504370999994E-6</v>
      </c>
      <c r="O492" s="3">
        <f t="shared" si="7"/>
        <v>5.4118631825015884</v>
      </c>
    </row>
    <row r="493" spans="1:15" x14ac:dyDescent="0.25">
      <c r="A493" s="1" t="s">
        <v>4</v>
      </c>
      <c r="B493" s="1" t="s">
        <v>74</v>
      </c>
      <c r="C493" s="1" t="s">
        <v>86</v>
      </c>
      <c r="D493" s="1" t="s">
        <v>87</v>
      </c>
      <c r="E493" s="1" t="s">
        <v>89</v>
      </c>
      <c r="F493" s="1" t="s">
        <v>95</v>
      </c>
      <c r="G493" s="1">
        <v>1990</v>
      </c>
      <c r="H493" s="1">
        <v>8.3357535874092996E-3</v>
      </c>
      <c r="I493" s="1">
        <v>1.08485223371282E-2</v>
      </c>
      <c r="J493" s="1">
        <v>5.9957035447609002E-3</v>
      </c>
      <c r="K493" s="1">
        <v>2021</v>
      </c>
      <c r="L493" s="1">
        <v>5.5800249085209003E-3</v>
      </c>
      <c r="M493" s="1">
        <v>7.4663273445166002E-3</v>
      </c>
      <c r="N493" s="1">
        <v>3.9826253674880999E-3</v>
      </c>
      <c r="O493" s="3">
        <f t="shared" si="7"/>
        <v>-33.059142763658187</v>
      </c>
    </row>
    <row r="494" spans="1:15" x14ac:dyDescent="0.25">
      <c r="A494" s="1" t="s">
        <v>4</v>
      </c>
      <c r="B494" s="1" t="s">
        <v>74</v>
      </c>
      <c r="C494" s="1" t="s">
        <v>86</v>
      </c>
      <c r="D494" s="1" t="s">
        <v>87</v>
      </c>
      <c r="E494" s="1" t="s">
        <v>88</v>
      </c>
      <c r="F494" s="1" t="s">
        <v>95</v>
      </c>
      <c r="G494" s="1">
        <v>1990</v>
      </c>
      <c r="H494" s="1">
        <v>2.8434197607361201E-2</v>
      </c>
      <c r="I494" s="1">
        <v>6.7084012073900495E-2</v>
      </c>
      <c r="J494" s="1">
        <v>-8.3454132162690004E-3</v>
      </c>
      <c r="K494" s="1">
        <v>2021</v>
      </c>
      <c r="L494" s="1">
        <v>4.2741782773936997E-2</v>
      </c>
      <c r="M494" s="1">
        <v>9.9105076840225306E-2</v>
      </c>
      <c r="N494" s="1">
        <v>-1.26784106573305E-2</v>
      </c>
      <c r="O494" s="3">
        <f t="shared" si="7"/>
        <v>50.31823075911862</v>
      </c>
    </row>
    <row r="495" spans="1:15" x14ac:dyDescent="0.25">
      <c r="A495" s="1" t="s">
        <v>4</v>
      </c>
      <c r="B495" s="1" t="s">
        <v>75</v>
      </c>
      <c r="C495" s="1" t="s">
        <v>86</v>
      </c>
      <c r="D495" s="1" t="s">
        <v>87</v>
      </c>
      <c r="E495" s="1" t="s">
        <v>90</v>
      </c>
      <c r="F495" s="1" t="s">
        <v>95</v>
      </c>
      <c r="G495" s="1">
        <v>1990</v>
      </c>
      <c r="H495" s="1">
        <v>7.0009803416613003E-3</v>
      </c>
      <c r="I495" s="1">
        <v>1.5928967695053801E-2</v>
      </c>
      <c r="J495" s="1">
        <v>-1.4862797800615001E-3</v>
      </c>
      <c r="K495" s="1">
        <v>2021</v>
      </c>
      <c r="L495" s="1">
        <v>1.1348729877864399E-2</v>
      </c>
      <c r="M495" s="1">
        <v>2.5442153414597199E-2</v>
      </c>
      <c r="N495" s="1">
        <v>-2.6307349274842001E-3</v>
      </c>
      <c r="O495" s="3">
        <f t="shared" si="7"/>
        <v>62.10201034747368</v>
      </c>
    </row>
    <row r="496" spans="1:15" x14ac:dyDescent="0.25">
      <c r="A496" s="1" t="s">
        <v>4</v>
      </c>
      <c r="B496" s="1" t="s">
        <v>75</v>
      </c>
      <c r="C496" s="1" t="s">
        <v>86</v>
      </c>
      <c r="D496" s="1" t="s">
        <v>87</v>
      </c>
      <c r="E496" s="1" t="s">
        <v>91</v>
      </c>
      <c r="F496" s="1" t="s">
        <v>95</v>
      </c>
      <c r="G496" s="1">
        <v>1990</v>
      </c>
      <c r="H496" s="1">
        <v>2.7932987267297399E-2</v>
      </c>
      <c r="I496" s="1">
        <v>5.8973616857854197E-2</v>
      </c>
      <c r="J496" s="1">
        <v>-3.6621144308814002E-3</v>
      </c>
      <c r="K496" s="1">
        <v>2021</v>
      </c>
      <c r="L496" s="1">
        <v>2.9324138166156401E-2</v>
      </c>
      <c r="M496" s="1">
        <v>6.0693080256044703E-2</v>
      </c>
      <c r="N496" s="1">
        <v>-3.6303776077136001E-3</v>
      </c>
      <c r="O496" s="3">
        <f t="shared" si="7"/>
        <v>4.9803155156544774</v>
      </c>
    </row>
    <row r="497" spans="1:15" x14ac:dyDescent="0.25">
      <c r="A497" s="1" t="s">
        <v>4</v>
      </c>
      <c r="B497" s="1" t="s">
        <v>75</v>
      </c>
      <c r="C497" s="1" t="s">
        <v>86</v>
      </c>
      <c r="D497" s="1" t="s">
        <v>87</v>
      </c>
      <c r="E497" s="1" t="s">
        <v>93</v>
      </c>
      <c r="F497" s="1" t="s">
        <v>95</v>
      </c>
      <c r="G497" s="1">
        <v>1990</v>
      </c>
      <c r="H497" s="1">
        <v>2.79906210301137E-2</v>
      </c>
      <c r="I497" s="1">
        <v>4.9891169401021701E-2</v>
      </c>
      <c r="J497" s="1">
        <v>5.5357242448459002E-3</v>
      </c>
      <c r="K497" s="1">
        <v>2021</v>
      </c>
      <c r="L497" s="1">
        <v>2.8285141314932E-2</v>
      </c>
      <c r="M497" s="1">
        <v>5.0856267453496903E-2</v>
      </c>
      <c r="N497" s="1">
        <v>6.1251639042122002E-3</v>
      </c>
      <c r="O497" s="3">
        <f t="shared" si="7"/>
        <v>1.0522106119097567</v>
      </c>
    </row>
    <row r="498" spans="1:15" x14ac:dyDescent="0.25">
      <c r="A498" s="1" t="s">
        <v>4</v>
      </c>
      <c r="B498" s="1" t="s">
        <v>75</v>
      </c>
      <c r="C498" s="1" t="s">
        <v>86</v>
      </c>
      <c r="D498" s="1" t="s">
        <v>87</v>
      </c>
      <c r="E498" s="1" t="s">
        <v>92</v>
      </c>
      <c r="F498" s="1" t="s">
        <v>95</v>
      </c>
      <c r="G498" s="1">
        <v>1990</v>
      </c>
      <c r="H498" s="1">
        <v>0</v>
      </c>
      <c r="I498" s="1">
        <v>0</v>
      </c>
      <c r="J498" s="1">
        <v>0</v>
      </c>
      <c r="K498" s="1">
        <v>2021</v>
      </c>
      <c r="L498" s="1">
        <v>1.21693154477E-4</v>
      </c>
      <c r="M498" s="1">
        <v>2.6843995339740002E-4</v>
      </c>
      <c r="N498" s="2">
        <v>3.0638977614099998E-5</v>
      </c>
      <c r="O498" s="3" t="e">
        <f t="shared" si="7"/>
        <v>#DIV/0!</v>
      </c>
    </row>
    <row r="499" spans="1:15" x14ac:dyDescent="0.25">
      <c r="A499" s="1" t="s">
        <v>4</v>
      </c>
      <c r="B499" s="1" t="s">
        <v>75</v>
      </c>
      <c r="C499" s="1" t="s">
        <v>86</v>
      </c>
      <c r="D499" s="1" t="s">
        <v>87</v>
      </c>
      <c r="E499" s="1" t="s">
        <v>94</v>
      </c>
      <c r="F499" s="1" t="s">
        <v>95</v>
      </c>
      <c r="G499" s="1">
        <v>1990</v>
      </c>
      <c r="H499" s="1">
        <v>0.13595416819167799</v>
      </c>
      <c r="I499" s="1">
        <v>0.28773829034856402</v>
      </c>
      <c r="J499" s="2">
        <v>-7.8781875155500006E-5</v>
      </c>
      <c r="K499" s="1">
        <v>2021</v>
      </c>
      <c r="L499" s="1">
        <v>0.13380507155868401</v>
      </c>
      <c r="M499" s="1">
        <v>0.28219506396879102</v>
      </c>
      <c r="N499" s="2">
        <v>-5.69246303166E-5</v>
      </c>
      <c r="O499" s="3">
        <f t="shared" si="7"/>
        <v>-1.5807508232951184</v>
      </c>
    </row>
    <row r="500" spans="1:15" x14ac:dyDescent="0.25">
      <c r="A500" s="1" t="s">
        <v>4</v>
      </c>
      <c r="B500" s="1" t="s">
        <v>75</v>
      </c>
      <c r="C500" s="1" t="s">
        <v>86</v>
      </c>
      <c r="D500" s="1" t="s">
        <v>87</v>
      </c>
      <c r="E500" s="1" t="s">
        <v>89</v>
      </c>
      <c r="F500" s="1" t="s">
        <v>95</v>
      </c>
      <c r="G500" s="1">
        <v>1990</v>
      </c>
      <c r="H500" s="1">
        <v>3.9421909886374999E-3</v>
      </c>
      <c r="I500" s="1">
        <v>5.5170842552176996E-3</v>
      </c>
      <c r="J500" s="1">
        <v>2.8329740667177999E-3</v>
      </c>
      <c r="K500" s="1">
        <v>2021</v>
      </c>
      <c r="L500" s="1">
        <v>5.8835533626599001E-3</v>
      </c>
      <c r="M500" s="1">
        <v>8.0650704404919005E-3</v>
      </c>
      <c r="N500" s="1">
        <v>4.2096589471964001E-3</v>
      </c>
      <c r="O500" s="3">
        <f t="shared" si="7"/>
        <v>49.245771694419446</v>
      </c>
    </row>
    <row r="501" spans="1:15" x14ac:dyDescent="0.25">
      <c r="A501" s="1" t="s">
        <v>4</v>
      </c>
      <c r="B501" s="1" t="s">
        <v>75</v>
      </c>
      <c r="C501" s="1" t="s">
        <v>86</v>
      </c>
      <c r="D501" s="1" t="s">
        <v>87</v>
      </c>
      <c r="E501" s="1" t="s">
        <v>88</v>
      </c>
      <c r="F501" s="1" t="s">
        <v>95</v>
      </c>
      <c r="G501" s="1">
        <v>1990</v>
      </c>
      <c r="H501" s="1">
        <v>3.8798230916875599E-2</v>
      </c>
      <c r="I501" s="1">
        <v>9.0912221720815603E-2</v>
      </c>
      <c r="J501" s="1">
        <v>-1.0617176815937599E-2</v>
      </c>
      <c r="K501" s="1">
        <v>2021</v>
      </c>
      <c r="L501" s="1">
        <v>6.1308777318881097E-2</v>
      </c>
      <c r="M501" s="1">
        <v>0.13899344181631501</v>
      </c>
      <c r="N501" s="1">
        <v>-1.87777566396134E-2</v>
      </c>
      <c r="O501" s="3">
        <f t="shared" si="7"/>
        <v>58.019517565720648</v>
      </c>
    </row>
    <row r="502" spans="1:15" x14ac:dyDescent="0.25">
      <c r="A502" s="1" t="s">
        <v>4</v>
      </c>
      <c r="B502" s="1" t="s">
        <v>76</v>
      </c>
      <c r="C502" s="1" t="s">
        <v>86</v>
      </c>
      <c r="D502" s="1" t="s">
        <v>87</v>
      </c>
      <c r="E502" s="1" t="s">
        <v>90</v>
      </c>
      <c r="F502" s="1" t="s">
        <v>95</v>
      </c>
      <c r="G502" s="1">
        <v>1990</v>
      </c>
      <c r="H502" s="1">
        <v>2.01257328207947E-2</v>
      </c>
      <c r="I502" s="1">
        <v>4.4830701816313302E-2</v>
      </c>
      <c r="J502" s="1">
        <v>-4.9801410435451002E-3</v>
      </c>
      <c r="K502" s="1">
        <v>2021</v>
      </c>
      <c r="L502" s="1">
        <v>1.9380838713499798E-2</v>
      </c>
      <c r="M502" s="1">
        <v>4.2721317061334599E-2</v>
      </c>
      <c r="N502" s="1">
        <v>-4.7042149915322998E-3</v>
      </c>
      <c r="O502" s="3">
        <f t="shared" si="7"/>
        <v>-3.7012024055355024</v>
      </c>
    </row>
    <row r="503" spans="1:15" x14ac:dyDescent="0.25">
      <c r="A503" s="1" t="s">
        <v>4</v>
      </c>
      <c r="B503" s="1" t="s">
        <v>76</v>
      </c>
      <c r="C503" s="1" t="s">
        <v>86</v>
      </c>
      <c r="D503" s="1" t="s">
        <v>87</v>
      </c>
      <c r="E503" s="1" t="s">
        <v>91</v>
      </c>
      <c r="F503" s="1" t="s">
        <v>95</v>
      </c>
      <c r="G503" s="1">
        <v>1990</v>
      </c>
      <c r="H503" s="1">
        <v>7.6566000149069996E-4</v>
      </c>
      <c r="I503" s="1">
        <v>7.7469043408859998E-3</v>
      </c>
      <c r="J503" s="1">
        <v>-5.6849477201644004E-3</v>
      </c>
      <c r="K503" s="1">
        <v>2021</v>
      </c>
      <c r="L503" s="1">
        <v>5.1916442953775996E-3</v>
      </c>
      <c r="M503" s="1">
        <v>2.05259869276435E-2</v>
      </c>
      <c r="N503" s="1">
        <v>-7.7163450778757999E-3</v>
      </c>
      <c r="O503" s="3">
        <f t="shared" si="7"/>
        <v>578.06131772193146</v>
      </c>
    </row>
    <row r="504" spans="1:15" x14ac:dyDescent="0.25">
      <c r="A504" s="1" t="s">
        <v>4</v>
      </c>
      <c r="B504" s="1" t="s">
        <v>76</v>
      </c>
      <c r="C504" s="1" t="s">
        <v>86</v>
      </c>
      <c r="D504" s="1" t="s">
        <v>87</v>
      </c>
      <c r="E504" s="1" t="s">
        <v>92</v>
      </c>
      <c r="F504" s="1" t="s">
        <v>95</v>
      </c>
      <c r="G504" s="1">
        <v>1990</v>
      </c>
      <c r="H504" s="1">
        <v>1.6132539400880001E-4</v>
      </c>
      <c r="I504" s="1">
        <v>5.3947929460600001E-4</v>
      </c>
      <c r="J504" s="1">
        <v>0</v>
      </c>
      <c r="K504" s="1">
        <v>2021</v>
      </c>
      <c r="L504" s="1">
        <v>5.4077742573359995E-4</v>
      </c>
      <c r="M504" s="1">
        <v>1.1637196467328E-3</v>
      </c>
      <c r="N504" s="2">
        <v>1.2805402774900001E-5</v>
      </c>
      <c r="O504" s="3">
        <f t="shared" si="7"/>
        <v>235.209115127964</v>
      </c>
    </row>
    <row r="505" spans="1:15" x14ac:dyDescent="0.25">
      <c r="A505" s="1" t="s">
        <v>4</v>
      </c>
      <c r="B505" s="1" t="s">
        <v>76</v>
      </c>
      <c r="C505" s="1" t="s">
        <v>86</v>
      </c>
      <c r="D505" s="1" t="s">
        <v>87</v>
      </c>
      <c r="E505" s="1" t="s">
        <v>94</v>
      </c>
      <c r="F505" s="1" t="s">
        <v>95</v>
      </c>
      <c r="G505" s="1">
        <v>1990</v>
      </c>
      <c r="H505" s="1">
        <v>4.8914286845713098E-2</v>
      </c>
      <c r="I505" s="1">
        <v>0.108072722579757</v>
      </c>
      <c r="J505" s="2">
        <v>-4.3361490952000003E-6</v>
      </c>
      <c r="K505" s="1">
        <v>2021</v>
      </c>
      <c r="L505" s="1">
        <v>6.2366216267593901E-2</v>
      </c>
      <c r="M505" s="1">
        <v>0.140489709299672</v>
      </c>
      <c r="N505" s="2">
        <v>-4.5548025420000001E-6</v>
      </c>
      <c r="O505" s="3">
        <f t="shared" si="7"/>
        <v>27.501023298798732</v>
      </c>
    </row>
    <row r="506" spans="1:15" x14ac:dyDescent="0.25">
      <c r="A506" s="1" t="s">
        <v>4</v>
      </c>
      <c r="B506" s="1" t="s">
        <v>76</v>
      </c>
      <c r="C506" s="1" t="s">
        <v>86</v>
      </c>
      <c r="D506" s="1" t="s">
        <v>87</v>
      </c>
      <c r="E506" s="1" t="s">
        <v>93</v>
      </c>
      <c r="F506" s="1" t="s">
        <v>95</v>
      </c>
      <c r="G506" s="1">
        <v>1990</v>
      </c>
      <c r="H506" s="1">
        <v>1.34295285341477E-2</v>
      </c>
      <c r="I506" s="1">
        <v>2.4886352112434E-2</v>
      </c>
      <c r="J506" s="1">
        <v>2.6011844046960001E-3</v>
      </c>
      <c r="K506" s="1">
        <v>2021</v>
      </c>
      <c r="L506" s="1">
        <v>1.6073488611089499E-2</v>
      </c>
      <c r="M506" s="1">
        <v>3.1739536128700702E-2</v>
      </c>
      <c r="N506" s="1">
        <v>3.1026834360907002E-3</v>
      </c>
      <c r="O506" s="3">
        <f t="shared" si="7"/>
        <v>19.687661187948006</v>
      </c>
    </row>
    <row r="507" spans="1:15" x14ac:dyDescent="0.25">
      <c r="A507" s="1" t="s">
        <v>4</v>
      </c>
      <c r="B507" s="1" t="s">
        <v>76</v>
      </c>
      <c r="C507" s="1" t="s">
        <v>86</v>
      </c>
      <c r="D507" s="1" t="s">
        <v>87</v>
      </c>
      <c r="E507" s="1" t="s">
        <v>89</v>
      </c>
      <c r="F507" s="1" t="s">
        <v>95</v>
      </c>
      <c r="G507" s="1">
        <v>1990</v>
      </c>
      <c r="H507" s="1">
        <v>5.2677439515768001E-3</v>
      </c>
      <c r="I507" s="1">
        <v>7.3421984582040002E-3</v>
      </c>
      <c r="J507" s="1">
        <v>3.4944578225672E-3</v>
      </c>
      <c r="K507" s="1">
        <v>2021</v>
      </c>
      <c r="L507" s="1">
        <v>5.0808478342654999E-3</v>
      </c>
      <c r="M507" s="1">
        <v>7.0611639400134001E-3</v>
      </c>
      <c r="N507" s="1">
        <v>3.2492402838948001E-3</v>
      </c>
      <c r="O507" s="3">
        <f t="shared" si="7"/>
        <v>-3.5479347331480748</v>
      </c>
    </row>
    <row r="508" spans="1:15" x14ac:dyDescent="0.25">
      <c r="A508" s="1" t="s">
        <v>4</v>
      </c>
      <c r="B508" s="1" t="s">
        <v>76</v>
      </c>
      <c r="C508" s="1" t="s">
        <v>86</v>
      </c>
      <c r="D508" s="1" t="s">
        <v>87</v>
      </c>
      <c r="E508" s="1" t="s">
        <v>88</v>
      </c>
      <c r="F508" s="1" t="s">
        <v>95</v>
      </c>
      <c r="G508" s="1">
        <v>1990</v>
      </c>
      <c r="H508" s="1">
        <v>2.1737346325245599E-2</v>
      </c>
      <c r="I508" s="1">
        <v>5.1357128359932301E-2</v>
      </c>
      <c r="J508" s="1">
        <v>-6.2432839634277001E-3</v>
      </c>
      <c r="K508" s="1">
        <v>2021</v>
      </c>
      <c r="L508" s="1">
        <v>3.6306637184030197E-2</v>
      </c>
      <c r="M508" s="1">
        <v>8.4759330474847502E-2</v>
      </c>
      <c r="N508" s="1">
        <v>-1.07795293693941E-2</v>
      </c>
      <c r="O508" s="3">
        <f t="shared" si="7"/>
        <v>67.024238565237965</v>
      </c>
    </row>
    <row r="509" spans="1:15" x14ac:dyDescent="0.25">
      <c r="A509" s="1" t="s">
        <v>4</v>
      </c>
      <c r="B509" s="1" t="s">
        <v>77</v>
      </c>
      <c r="C509" s="1" t="s">
        <v>86</v>
      </c>
      <c r="D509" s="1" t="s">
        <v>87</v>
      </c>
      <c r="E509" s="1" t="s">
        <v>90</v>
      </c>
      <c r="F509" s="1" t="s">
        <v>95</v>
      </c>
      <c r="G509" s="1">
        <v>1990</v>
      </c>
      <c r="H509" s="1">
        <v>9.0732565001152999E-3</v>
      </c>
      <c r="I509" s="1">
        <v>1.9983595280470501E-2</v>
      </c>
      <c r="J509" s="1">
        <v>-2.0277975837283998E-3</v>
      </c>
      <c r="K509" s="1">
        <v>2021</v>
      </c>
      <c r="L509" s="1">
        <v>7.3750867139339999E-3</v>
      </c>
      <c r="M509" s="1">
        <v>1.6817217164942899E-2</v>
      </c>
      <c r="N509" s="1">
        <v>-1.7247825724351999E-3</v>
      </c>
      <c r="O509" s="3">
        <f t="shared" si="7"/>
        <v>-18.716210504571542</v>
      </c>
    </row>
    <row r="510" spans="1:15" x14ac:dyDescent="0.25">
      <c r="A510" s="1" t="s">
        <v>4</v>
      </c>
      <c r="B510" s="1" t="s">
        <v>77</v>
      </c>
      <c r="C510" s="1" t="s">
        <v>86</v>
      </c>
      <c r="D510" s="1" t="s">
        <v>87</v>
      </c>
      <c r="E510" s="1" t="s">
        <v>91</v>
      </c>
      <c r="F510" s="1" t="s">
        <v>95</v>
      </c>
      <c r="G510" s="1">
        <v>1990</v>
      </c>
      <c r="H510" s="1">
        <v>2.2521793779387601E-2</v>
      </c>
      <c r="I510" s="1">
        <v>5.2435857771722397E-2</v>
      </c>
      <c r="J510" s="1">
        <v>-3.4351209081188001E-3</v>
      </c>
      <c r="K510" s="1">
        <v>2021</v>
      </c>
      <c r="L510" s="1">
        <v>3.0016757998496901E-2</v>
      </c>
      <c r="M510" s="1">
        <v>6.83543832694017E-2</v>
      </c>
      <c r="N510" s="1">
        <v>-3.4596490629579001E-3</v>
      </c>
      <c r="O510" s="3">
        <f t="shared" si="7"/>
        <v>33.278717905537533</v>
      </c>
    </row>
    <row r="511" spans="1:15" x14ac:dyDescent="0.25">
      <c r="A511" s="1" t="s">
        <v>4</v>
      </c>
      <c r="B511" s="1" t="s">
        <v>77</v>
      </c>
      <c r="C511" s="1" t="s">
        <v>86</v>
      </c>
      <c r="D511" s="1" t="s">
        <v>87</v>
      </c>
      <c r="E511" s="1" t="s">
        <v>92</v>
      </c>
      <c r="F511" s="1" t="s">
        <v>95</v>
      </c>
      <c r="G511" s="1">
        <v>1990</v>
      </c>
      <c r="H511" s="1">
        <v>2.05113480580549E-2</v>
      </c>
      <c r="I511" s="1">
        <v>3.1321815585785201E-2</v>
      </c>
      <c r="J511" s="1">
        <v>4.6588679769975E-3</v>
      </c>
      <c r="K511" s="1">
        <v>2021</v>
      </c>
      <c r="L511" s="1">
        <v>6.3192459226958002E-3</v>
      </c>
      <c r="M511" s="1">
        <v>1.40714038055317E-2</v>
      </c>
      <c r="N511" s="1">
        <v>1.4161551708156001E-3</v>
      </c>
      <c r="O511" s="3">
        <f t="shared" si="7"/>
        <v>-69.191464623339556</v>
      </c>
    </row>
    <row r="512" spans="1:15" x14ac:dyDescent="0.25">
      <c r="A512" s="1" t="s">
        <v>4</v>
      </c>
      <c r="B512" s="1" t="s">
        <v>77</v>
      </c>
      <c r="C512" s="1" t="s">
        <v>86</v>
      </c>
      <c r="D512" s="1" t="s">
        <v>87</v>
      </c>
      <c r="E512" s="1" t="s">
        <v>94</v>
      </c>
      <c r="F512" s="1" t="s">
        <v>95</v>
      </c>
      <c r="G512" s="1">
        <v>1990</v>
      </c>
      <c r="H512" s="1">
        <v>9.56737600664124E-2</v>
      </c>
      <c r="I512" s="1">
        <v>0.213668229218724</v>
      </c>
      <c r="J512" s="2">
        <v>-1.25876485775E-5</v>
      </c>
      <c r="K512" s="1">
        <v>2021</v>
      </c>
      <c r="L512" s="1">
        <v>0.102223150107039</v>
      </c>
      <c r="M512" s="1">
        <v>0.22490893203519</v>
      </c>
      <c r="N512" s="2">
        <v>-1.1351510675E-5</v>
      </c>
      <c r="O512" s="3">
        <f t="shared" si="7"/>
        <v>6.8455447304258881</v>
      </c>
    </row>
    <row r="513" spans="1:15" x14ac:dyDescent="0.25">
      <c r="A513" s="1" t="s">
        <v>4</v>
      </c>
      <c r="B513" s="1" t="s">
        <v>77</v>
      </c>
      <c r="C513" s="1" t="s">
        <v>86</v>
      </c>
      <c r="D513" s="1" t="s">
        <v>87</v>
      </c>
      <c r="E513" s="1" t="s">
        <v>93</v>
      </c>
      <c r="F513" s="1" t="s">
        <v>95</v>
      </c>
      <c r="G513" s="1">
        <v>1990</v>
      </c>
      <c r="H513" s="1">
        <v>4.0373736580355903E-2</v>
      </c>
      <c r="I513" s="1">
        <v>7.2862087429376304E-2</v>
      </c>
      <c r="J513" s="1">
        <v>7.8536008096130993E-3</v>
      </c>
      <c r="K513" s="1">
        <v>2021</v>
      </c>
      <c r="L513" s="1">
        <v>4.11569024375181E-2</v>
      </c>
      <c r="M513" s="1">
        <v>7.2462399657922699E-2</v>
      </c>
      <c r="N513" s="1">
        <v>8.3271639663969003E-3</v>
      </c>
      <c r="O513" s="3">
        <f t="shared" si="7"/>
        <v>1.9397903773495466</v>
      </c>
    </row>
    <row r="514" spans="1:15" x14ac:dyDescent="0.25">
      <c r="A514" s="1" t="s">
        <v>4</v>
      </c>
      <c r="B514" s="1" t="s">
        <v>77</v>
      </c>
      <c r="C514" s="1" t="s">
        <v>86</v>
      </c>
      <c r="D514" s="1" t="s">
        <v>87</v>
      </c>
      <c r="E514" s="1" t="s">
        <v>89</v>
      </c>
      <c r="F514" s="1" t="s">
        <v>95</v>
      </c>
      <c r="G514" s="1">
        <v>1990</v>
      </c>
      <c r="H514" s="1">
        <v>9.5199409547203004E-3</v>
      </c>
      <c r="I514" s="1">
        <v>1.373994482936E-2</v>
      </c>
      <c r="J514" s="1">
        <v>6.5298999124266998E-3</v>
      </c>
      <c r="K514" s="1">
        <v>2021</v>
      </c>
      <c r="L514" s="1">
        <v>7.7505331986355E-3</v>
      </c>
      <c r="M514" s="1">
        <v>1.07904113541282E-2</v>
      </c>
      <c r="N514" s="1">
        <v>5.1265897867801002E-3</v>
      </c>
      <c r="O514" s="3">
        <f t="shared" si="7"/>
        <v>-18.586331202059291</v>
      </c>
    </row>
    <row r="515" spans="1:15" x14ac:dyDescent="0.25">
      <c r="A515" s="1" t="s">
        <v>4</v>
      </c>
      <c r="B515" s="1" t="s">
        <v>77</v>
      </c>
      <c r="C515" s="1" t="s">
        <v>86</v>
      </c>
      <c r="D515" s="1" t="s">
        <v>87</v>
      </c>
      <c r="E515" s="1" t="s">
        <v>88</v>
      </c>
      <c r="F515" s="1" t="s">
        <v>95</v>
      </c>
      <c r="G515" s="1">
        <v>1990</v>
      </c>
      <c r="H515" s="1">
        <v>2.2806717393193301E-2</v>
      </c>
      <c r="I515" s="1">
        <v>5.3062031449668798E-2</v>
      </c>
      <c r="J515" s="1">
        <v>-6.2038645555017001E-3</v>
      </c>
      <c r="K515" s="1">
        <v>2021</v>
      </c>
      <c r="L515" s="1">
        <v>3.4279376706673498E-2</v>
      </c>
      <c r="M515" s="1">
        <v>8.2239567497036495E-2</v>
      </c>
      <c r="N515" s="1">
        <v>-9.5454302826849004E-3</v>
      </c>
      <c r="O515" s="3">
        <f t="shared" si="7"/>
        <v>50.303860549893201</v>
      </c>
    </row>
    <row r="516" spans="1:15" x14ac:dyDescent="0.25">
      <c r="A516" s="1" t="s">
        <v>4</v>
      </c>
      <c r="B516" s="1" t="s">
        <v>78</v>
      </c>
      <c r="C516" s="1" t="s">
        <v>86</v>
      </c>
      <c r="D516" s="1" t="s">
        <v>87</v>
      </c>
      <c r="E516" s="1" t="s">
        <v>90</v>
      </c>
      <c r="F516" s="1" t="s">
        <v>95</v>
      </c>
      <c r="G516" s="1">
        <v>1990</v>
      </c>
      <c r="H516" s="1">
        <v>1.8316040097630298E-2</v>
      </c>
      <c r="I516" s="1">
        <v>4.0900636645219403E-2</v>
      </c>
      <c r="J516" s="1">
        <v>-4.5080633356977999E-3</v>
      </c>
      <c r="K516" s="1">
        <v>2021</v>
      </c>
      <c r="L516" s="1">
        <v>1.1581620289584701E-2</v>
      </c>
      <c r="M516" s="1">
        <v>2.5913628952577799E-2</v>
      </c>
      <c r="N516" s="1">
        <v>-2.6370188361616001E-3</v>
      </c>
      <c r="O516" s="3">
        <f t="shared" si="7"/>
        <v>-36.767880896465641</v>
      </c>
    </row>
    <row r="517" spans="1:15" x14ac:dyDescent="0.25">
      <c r="A517" s="1" t="s">
        <v>4</v>
      </c>
      <c r="B517" s="1" t="s">
        <v>78</v>
      </c>
      <c r="C517" s="1" t="s">
        <v>86</v>
      </c>
      <c r="D517" s="1" t="s">
        <v>87</v>
      </c>
      <c r="E517" s="1" t="s">
        <v>91</v>
      </c>
      <c r="F517" s="1" t="s">
        <v>95</v>
      </c>
      <c r="G517" s="1">
        <v>1990</v>
      </c>
      <c r="H517" s="1">
        <v>5.8423718461080004E-3</v>
      </c>
      <c r="I517" s="1">
        <v>1.4720731466377099E-2</v>
      </c>
      <c r="J517" s="1">
        <v>-2.1025651168388999E-3</v>
      </c>
      <c r="K517" s="1">
        <v>2021</v>
      </c>
      <c r="L517" s="1">
        <v>1.8506676976854E-2</v>
      </c>
      <c r="M517" s="1">
        <v>3.7889640364296998E-2</v>
      </c>
      <c r="N517" s="1">
        <v>-2.1725205833057E-3</v>
      </c>
      <c r="O517" s="3">
        <f t="shared" si="7"/>
        <v>216.76650278914633</v>
      </c>
    </row>
    <row r="518" spans="1:15" x14ac:dyDescent="0.25">
      <c r="A518" s="1" t="s">
        <v>4</v>
      </c>
      <c r="B518" s="1" t="s">
        <v>78</v>
      </c>
      <c r="C518" s="1" t="s">
        <v>86</v>
      </c>
      <c r="D518" s="1" t="s">
        <v>87</v>
      </c>
      <c r="E518" s="1" t="s">
        <v>92</v>
      </c>
      <c r="F518" s="1" t="s">
        <v>95</v>
      </c>
      <c r="G518" s="1">
        <v>1990</v>
      </c>
      <c r="H518" s="1">
        <v>2.5959621404917999E-3</v>
      </c>
      <c r="I518" s="1">
        <v>4.2482397883628004E-3</v>
      </c>
      <c r="J518" s="1">
        <v>5.7587928696039995E-4</v>
      </c>
      <c r="K518" s="1">
        <v>2021</v>
      </c>
      <c r="L518" s="1">
        <v>3.5456043995680999E-3</v>
      </c>
      <c r="M518" s="1">
        <v>5.4719935635908004E-3</v>
      </c>
      <c r="N518" s="1">
        <v>2.0124000930572001E-3</v>
      </c>
      <c r="O518" s="3">
        <f t="shared" ref="O518:O571" si="8">(L518-H518)/H518*100</f>
        <v>36.581514200988778</v>
      </c>
    </row>
    <row r="519" spans="1:15" x14ac:dyDescent="0.25">
      <c r="A519" s="1" t="s">
        <v>4</v>
      </c>
      <c r="B519" s="1" t="s">
        <v>78</v>
      </c>
      <c r="C519" s="1" t="s">
        <v>86</v>
      </c>
      <c r="D519" s="1" t="s">
        <v>87</v>
      </c>
      <c r="E519" s="1" t="s">
        <v>93</v>
      </c>
      <c r="F519" s="1" t="s">
        <v>95</v>
      </c>
      <c r="G519" s="1">
        <v>1990</v>
      </c>
      <c r="H519" s="1">
        <v>1.6702358021877001E-2</v>
      </c>
      <c r="I519" s="1">
        <v>2.9104075276224901E-2</v>
      </c>
      <c r="J519" s="1">
        <v>3.4558461531285999E-3</v>
      </c>
      <c r="K519" s="1">
        <v>2021</v>
      </c>
      <c r="L519" s="1">
        <v>1.5970173210764601E-2</v>
      </c>
      <c r="M519" s="1">
        <v>2.91897060475955E-2</v>
      </c>
      <c r="N519" s="1">
        <v>3.3495692464282001E-3</v>
      </c>
      <c r="O519" s="3">
        <f t="shared" si="8"/>
        <v>-4.3837212096242517</v>
      </c>
    </row>
    <row r="520" spans="1:15" x14ac:dyDescent="0.25">
      <c r="A520" s="1" t="s">
        <v>4</v>
      </c>
      <c r="B520" s="1" t="s">
        <v>78</v>
      </c>
      <c r="C520" s="1" t="s">
        <v>86</v>
      </c>
      <c r="D520" s="1" t="s">
        <v>87</v>
      </c>
      <c r="E520" s="1" t="s">
        <v>94</v>
      </c>
      <c r="F520" s="1" t="s">
        <v>95</v>
      </c>
      <c r="G520" s="1">
        <v>1990</v>
      </c>
      <c r="H520" s="1">
        <v>4.6019663045210803E-2</v>
      </c>
      <c r="I520" s="1">
        <v>0.101344299467542</v>
      </c>
      <c r="J520" s="2">
        <v>-7.022137299E-7</v>
      </c>
      <c r="K520" s="1">
        <v>2021</v>
      </c>
      <c r="L520" s="1">
        <v>4.85857309852991E-2</v>
      </c>
      <c r="M520" s="1">
        <v>0.10466974674087801</v>
      </c>
      <c r="N520" s="2">
        <v>-8.5790683939999999E-7</v>
      </c>
      <c r="O520" s="3">
        <f t="shared" si="8"/>
        <v>5.5760250516552707</v>
      </c>
    </row>
    <row r="521" spans="1:15" x14ac:dyDescent="0.25">
      <c r="A521" s="1" t="s">
        <v>4</v>
      </c>
      <c r="B521" s="1" t="s">
        <v>78</v>
      </c>
      <c r="C521" s="1" t="s">
        <v>86</v>
      </c>
      <c r="D521" s="1" t="s">
        <v>87</v>
      </c>
      <c r="E521" s="1" t="s">
        <v>89</v>
      </c>
      <c r="F521" s="1" t="s">
        <v>95</v>
      </c>
      <c r="G521" s="1">
        <v>1990</v>
      </c>
      <c r="H521" s="1">
        <v>7.1335874445850999E-3</v>
      </c>
      <c r="I521" s="1">
        <v>9.5322031613096006E-3</v>
      </c>
      <c r="J521" s="1">
        <v>5.0396832208077997E-3</v>
      </c>
      <c r="K521" s="1">
        <v>2021</v>
      </c>
      <c r="L521" s="1">
        <v>5.224354596194E-3</v>
      </c>
      <c r="M521" s="1">
        <v>7.2768747691392003E-3</v>
      </c>
      <c r="N521" s="1">
        <v>3.5994040700856001E-3</v>
      </c>
      <c r="O521" s="3">
        <f t="shared" si="8"/>
        <v>-26.763993057102613</v>
      </c>
    </row>
    <row r="522" spans="1:15" x14ac:dyDescent="0.25">
      <c r="A522" s="1" t="s">
        <v>4</v>
      </c>
      <c r="B522" s="1" t="s">
        <v>78</v>
      </c>
      <c r="C522" s="1" t="s">
        <v>86</v>
      </c>
      <c r="D522" s="1" t="s">
        <v>87</v>
      </c>
      <c r="E522" s="1" t="s">
        <v>88</v>
      </c>
      <c r="F522" s="1" t="s">
        <v>95</v>
      </c>
      <c r="G522" s="1">
        <v>1990</v>
      </c>
      <c r="H522" s="1">
        <v>2.8769396657276201E-2</v>
      </c>
      <c r="I522" s="1">
        <v>6.7811119585919094E-2</v>
      </c>
      <c r="J522" s="1">
        <v>-8.3825271017204002E-3</v>
      </c>
      <c r="K522" s="1">
        <v>2021</v>
      </c>
      <c r="L522" s="1">
        <v>4.24776837751926E-2</v>
      </c>
      <c r="M522" s="1">
        <v>9.9420508587970399E-2</v>
      </c>
      <c r="N522" s="1">
        <v>-1.2302837783838101E-2</v>
      </c>
      <c r="O522" s="3">
        <f t="shared" si="8"/>
        <v>47.648851594700972</v>
      </c>
    </row>
    <row r="523" spans="1:15" x14ac:dyDescent="0.25">
      <c r="A523" s="1" t="s">
        <v>4</v>
      </c>
      <c r="B523" s="1" t="s">
        <v>79</v>
      </c>
      <c r="C523" s="1" t="s">
        <v>86</v>
      </c>
      <c r="D523" s="1" t="s">
        <v>87</v>
      </c>
      <c r="E523" s="1" t="s">
        <v>90</v>
      </c>
      <c r="F523" s="1" t="s">
        <v>95</v>
      </c>
      <c r="G523" s="1">
        <v>1990</v>
      </c>
      <c r="H523" s="1">
        <v>1.6210995143304301E-2</v>
      </c>
      <c r="I523" s="1">
        <v>3.6647081084823299E-2</v>
      </c>
      <c r="J523" s="1">
        <v>-4.0159179280060001E-3</v>
      </c>
      <c r="K523" s="1">
        <v>2021</v>
      </c>
      <c r="L523" s="1">
        <v>1.14799142938485E-2</v>
      </c>
      <c r="M523" s="1">
        <v>2.5483993807639702E-2</v>
      </c>
      <c r="N523" s="1">
        <v>-2.8841995530154E-3</v>
      </c>
      <c r="O523" s="3">
        <f t="shared" si="8"/>
        <v>-29.184394959305752</v>
      </c>
    </row>
    <row r="524" spans="1:15" x14ac:dyDescent="0.25">
      <c r="A524" s="1" t="s">
        <v>4</v>
      </c>
      <c r="B524" s="1" t="s">
        <v>79</v>
      </c>
      <c r="C524" s="1" t="s">
        <v>86</v>
      </c>
      <c r="D524" s="1" t="s">
        <v>87</v>
      </c>
      <c r="E524" s="1" t="s">
        <v>91</v>
      </c>
      <c r="F524" s="1" t="s">
        <v>95</v>
      </c>
      <c r="G524" s="1">
        <v>1990</v>
      </c>
      <c r="H524" s="1">
        <v>5.2214501641982998E-3</v>
      </c>
      <c r="I524" s="1">
        <v>1.46609864268395E-2</v>
      </c>
      <c r="J524" s="1">
        <v>-3.1427029676160999E-3</v>
      </c>
      <c r="K524" s="1">
        <v>2021</v>
      </c>
      <c r="L524" s="1">
        <v>8.5097563395796997E-3</v>
      </c>
      <c r="M524" s="1">
        <v>2.1215034364877799E-2</v>
      </c>
      <c r="N524" s="1">
        <v>-4.3178020627878001E-3</v>
      </c>
      <c r="O524" s="3">
        <f t="shared" si="8"/>
        <v>62.976875618352004</v>
      </c>
    </row>
    <row r="525" spans="1:15" x14ac:dyDescent="0.25">
      <c r="A525" s="1" t="s">
        <v>4</v>
      </c>
      <c r="B525" s="1" t="s">
        <v>79</v>
      </c>
      <c r="C525" s="1" t="s">
        <v>86</v>
      </c>
      <c r="D525" s="1" t="s">
        <v>87</v>
      </c>
      <c r="E525" s="1" t="s">
        <v>92</v>
      </c>
      <c r="F525" s="1" t="s">
        <v>95</v>
      </c>
      <c r="G525" s="1">
        <v>1990</v>
      </c>
      <c r="H525" s="1">
        <v>1.6661764085379E-3</v>
      </c>
      <c r="I525" s="1">
        <v>4.7757529557909996E-3</v>
      </c>
      <c r="J525" s="2">
        <v>1.5791147429899999E-5</v>
      </c>
      <c r="K525" s="1">
        <v>2021</v>
      </c>
      <c r="L525" s="1">
        <v>1.3960715342753E-2</v>
      </c>
      <c r="M525" s="1">
        <v>2.3786000307188901E-2</v>
      </c>
      <c r="N525" s="1">
        <v>5.3361633104906997E-3</v>
      </c>
      <c r="O525" s="3">
        <f t="shared" si="8"/>
        <v>737.88938981579872</v>
      </c>
    </row>
    <row r="526" spans="1:15" x14ac:dyDescent="0.25">
      <c r="A526" s="1" t="s">
        <v>4</v>
      </c>
      <c r="B526" s="1" t="s">
        <v>79</v>
      </c>
      <c r="C526" s="1" t="s">
        <v>86</v>
      </c>
      <c r="D526" s="1" t="s">
        <v>87</v>
      </c>
      <c r="E526" s="1" t="s">
        <v>94</v>
      </c>
      <c r="F526" s="1" t="s">
        <v>95</v>
      </c>
      <c r="G526" s="1">
        <v>1990</v>
      </c>
      <c r="H526" s="1">
        <v>0.13213551855130001</v>
      </c>
      <c r="I526" s="1">
        <v>0.28012443845816598</v>
      </c>
      <c r="J526" s="2">
        <v>-3.4498192337299998E-5</v>
      </c>
      <c r="K526" s="1">
        <v>2021</v>
      </c>
      <c r="L526" s="1">
        <v>0.13211345919194001</v>
      </c>
      <c r="M526" s="1">
        <v>0.28013551299505801</v>
      </c>
      <c r="N526" s="2">
        <v>-2.5467642997299999E-5</v>
      </c>
      <c r="O526" s="3">
        <f t="shared" si="8"/>
        <v>-1.6694496379064526E-2</v>
      </c>
    </row>
    <row r="527" spans="1:15" x14ac:dyDescent="0.25">
      <c r="A527" s="1" t="s">
        <v>4</v>
      </c>
      <c r="B527" s="1" t="s">
        <v>79</v>
      </c>
      <c r="C527" s="1" t="s">
        <v>86</v>
      </c>
      <c r="D527" s="1" t="s">
        <v>87</v>
      </c>
      <c r="E527" s="1" t="s">
        <v>93</v>
      </c>
      <c r="F527" s="1" t="s">
        <v>95</v>
      </c>
      <c r="G527" s="1">
        <v>1990</v>
      </c>
      <c r="H527" s="1">
        <v>1.1990348049367701E-2</v>
      </c>
      <c r="I527" s="1">
        <v>2.1815324816374999E-2</v>
      </c>
      <c r="J527" s="1">
        <v>2.3201416851502E-3</v>
      </c>
      <c r="K527" s="1">
        <v>2021</v>
      </c>
      <c r="L527" s="1">
        <v>1.27577424379738E-2</v>
      </c>
      <c r="M527" s="1">
        <v>2.3923365984976401E-2</v>
      </c>
      <c r="N527" s="1">
        <v>2.3813341377794E-3</v>
      </c>
      <c r="O527" s="3">
        <f t="shared" si="8"/>
        <v>6.4001010266467411</v>
      </c>
    </row>
    <row r="528" spans="1:15" x14ac:dyDescent="0.25">
      <c r="A528" s="1" t="s">
        <v>4</v>
      </c>
      <c r="B528" s="1" t="s">
        <v>79</v>
      </c>
      <c r="C528" s="1" t="s">
        <v>86</v>
      </c>
      <c r="D528" s="1" t="s">
        <v>87</v>
      </c>
      <c r="E528" s="1" t="s">
        <v>89</v>
      </c>
      <c r="F528" s="1" t="s">
        <v>95</v>
      </c>
      <c r="G528" s="1">
        <v>1990</v>
      </c>
      <c r="H528" s="1">
        <v>4.6244689100127301E-2</v>
      </c>
      <c r="I528" s="1">
        <v>5.9536836267806398E-2</v>
      </c>
      <c r="J528" s="1">
        <v>3.3473219692782802E-2</v>
      </c>
      <c r="K528" s="1">
        <v>2021</v>
      </c>
      <c r="L528" s="1">
        <v>2.3892935356871599E-2</v>
      </c>
      <c r="M528" s="1">
        <v>3.1516064638364497E-2</v>
      </c>
      <c r="N528" s="1">
        <v>1.62313135027519E-2</v>
      </c>
      <c r="O528" s="3">
        <f t="shared" si="8"/>
        <v>-48.333666369473271</v>
      </c>
    </row>
    <row r="529" spans="1:15" x14ac:dyDescent="0.25">
      <c r="A529" s="1" t="s">
        <v>4</v>
      </c>
      <c r="B529" s="1" t="s">
        <v>79</v>
      </c>
      <c r="C529" s="1" t="s">
        <v>86</v>
      </c>
      <c r="D529" s="1" t="s">
        <v>87</v>
      </c>
      <c r="E529" s="1" t="s">
        <v>88</v>
      </c>
      <c r="F529" s="1" t="s">
        <v>95</v>
      </c>
      <c r="G529" s="1">
        <v>1990</v>
      </c>
      <c r="H529" s="1">
        <v>2.0644050056395701E-2</v>
      </c>
      <c r="I529" s="1">
        <v>4.80623988185633E-2</v>
      </c>
      <c r="J529" s="1">
        <v>-5.5127379128420998E-3</v>
      </c>
      <c r="K529" s="1">
        <v>2021</v>
      </c>
      <c r="L529" s="1">
        <v>3.5976570464822097E-2</v>
      </c>
      <c r="M529" s="1">
        <v>8.2225240909473502E-2</v>
      </c>
      <c r="N529" s="1">
        <v>-1.00693279908202E-2</v>
      </c>
      <c r="O529" s="3">
        <f t="shared" si="8"/>
        <v>74.270893388365195</v>
      </c>
    </row>
    <row r="530" spans="1:15" x14ac:dyDescent="0.25">
      <c r="A530" s="1" t="s">
        <v>4</v>
      </c>
      <c r="B530" s="1" t="s">
        <v>80</v>
      </c>
      <c r="C530" s="1" t="s">
        <v>86</v>
      </c>
      <c r="D530" s="1" t="s">
        <v>87</v>
      </c>
      <c r="E530" s="1" t="s">
        <v>90</v>
      </c>
      <c r="F530" s="1" t="s">
        <v>95</v>
      </c>
      <c r="G530" s="1">
        <v>1990</v>
      </c>
      <c r="H530" s="1">
        <v>1.9633306617834599E-2</v>
      </c>
      <c r="I530" s="1">
        <v>4.3487831945951502E-2</v>
      </c>
      <c r="J530" s="1">
        <v>-4.7705313893318E-3</v>
      </c>
      <c r="K530" s="1">
        <v>2021</v>
      </c>
      <c r="L530" s="1">
        <v>1.3150411584323901E-2</v>
      </c>
      <c r="M530" s="1">
        <v>2.99117927186635E-2</v>
      </c>
      <c r="N530" s="1">
        <v>-3.0030656335497002E-3</v>
      </c>
      <c r="O530" s="3">
        <f t="shared" si="8"/>
        <v>-33.019883811225839</v>
      </c>
    </row>
    <row r="531" spans="1:15" x14ac:dyDescent="0.25">
      <c r="A531" s="1" t="s">
        <v>4</v>
      </c>
      <c r="B531" s="1" t="s">
        <v>80</v>
      </c>
      <c r="C531" s="1" t="s">
        <v>86</v>
      </c>
      <c r="D531" s="1" t="s">
        <v>87</v>
      </c>
      <c r="E531" s="1" t="s">
        <v>91</v>
      </c>
      <c r="F531" s="1" t="s">
        <v>95</v>
      </c>
      <c r="G531" s="1">
        <v>1990</v>
      </c>
      <c r="H531" s="1">
        <v>1.5895687433623702E-2</v>
      </c>
      <c r="I531" s="1">
        <v>3.3868464565998298E-2</v>
      </c>
      <c r="J531" s="1">
        <v>-2.6808576064705002E-3</v>
      </c>
      <c r="K531" s="1">
        <v>2021</v>
      </c>
      <c r="L531" s="1">
        <v>2.90382132871209E-2</v>
      </c>
      <c r="M531" s="1">
        <v>5.6861413257393599E-2</v>
      </c>
      <c r="N531" s="1">
        <v>-2.8881817791641001E-3</v>
      </c>
      <c r="O531" s="3">
        <f t="shared" si="8"/>
        <v>82.679820601512219</v>
      </c>
    </row>
    <row r="532" spans="1:15" x14ac:dyDescent="0.25">
      <c r="A532" s="1" t="s">
        <v>4</v>
      </c>
      <c r="B532" s="1" t="s">
        <v>80</v>
      </c>
      <c r="C532" s="1" t="s">
        <v>86</v>
      </c>
      <c r="D532" s="1" t="s">
        <v>87</v>
      </c>
      <c r="E532" s="1" t="s">
        <v>89</v>
      </c>
      <c r="F532" s="1" t="s">
        <v>95</v>
      </c>
      <c r="G532" s="1">
        <v>1990</v>
      </c>
      <c r="H532" s="1">
        <v>1.18652947343665E-2</v>
      </c>
      <c r="I532" s="1">
        <v>1.65773099759382E-2</v>
      </c>
      <c r="J532" s="1">
        <v>8.0708423875944998E-3</v>
      </c>
      <c r="K532" s="1">
        <v>2021</v>
      </c>
      <c r="L532" s="1">
        <v>6.3354941337118E-3</v>
      </c>
      <c r="M532" s="1">
        <v>8.7995753094652993E-3</v>
      </c>
      <c r="N532" s="1">
        <v>4.2834007046825004E-3</v>
      </c>
      <c r="O532" s="3">
        <f t="shared" si="8"/>
        <v>-46.604831354405803</v>
      </c>
    </row>
    <row r="533" spans="1:15" x14ac:dyDescent="0.25">
      <c r="A533" s="1" t="s">
        <v>4</v>
      </c>
      <c r="B533" s="1" t="s">
        <v>80</v>
      </c>
      <c r="C533" s="1" t="s">
        <v>86</v>
      </c>
      <c r="D533" s="1" t="s">
        <v>87</v>
      </c>
      <c r="E533" s="1" t="s">
        <v>88</v>
      </c>
      <c r="F533" s="1" t="s">
        <v>95</v>
      </c>
      <c r="G533" s="1">
        <v>1990</v>
      </c>
      <c r="H533" s="1">
        <v>2.9753881970990201E-2</v>
      </c>
      <c r="I533" s="1">
        <v>6.9694362375994495E-2</v>
      </c>
      <c r="J533" s="1">
        <v>-8.5559514642686001E-3</v>
      </c>
      <c r="K533" s="1">
        <v>2021</v>
      </c>
      <c r="L533" s="1">
        <v>4.87509014169768E-2</v>
      </c>
      <c r="M533" s="1">
        <v>0.11345362550273901</v>
      </c>
      <c r="N533" s="1">
        <v>-1.4155821272020801E-2</v>
      </c>
      <c r="O533" s="3">
        <f t="shared" si="8"/>
        <v>63.847196357465364</v>
      </c>
    </row>
    <row r="534" spans="1:15" x14ac:dyDescent="0.25">
      <c r="A534" s="1" t="s">
        <v>4</v>
      </c>
      <c r="B534" s="1" t="s">
        <v>80</v>
      </c>
      <c r="C534" s="1" t="s">
        <v>86</v>
      </c>
      <c r="D534" s="1" t="s">
        <v>87</v>
      </c>
      <c r="E534" s="1" t="s">
        <v>92</v>
      </c>
      <c r="F534" s="1" t="s">
        <v>95</v>
      </c>
      <c r="G534" s="1">
        <v>1990</v>
      </c>
      <c r="H534" s="1">
        <v>1.191599207031E-3</v>
      </c>
      <c r="I534" s="1">
        <v>2.3567688956936E-3</v>
      </c>
      <c r="J534" s="1">
        <v>1.22795591912E-4</v>
      </c>
      <c r="K534" s="1">
        <v>2021</v>
      </c>
      <c r="L534" s="1">
        <v>2.2270456373818998E-3</v>
      </c>
      <c r="M534" s="1">
        <v>4.0742812488605996E-3</v>
      </c>
      <c r="N534" s="1">
        <v>9.2461708594970002E-4</v>
      </c>
      <c r="O534" s="3">
        <f t="shared" si="8"/>
        <v>86.895528651015823</v>
      </c>
    </row>
    <row r="535" spans="1:15" x14ac:dyDescent="0.25">
      <c r="A535" s="1" t="s">
        <v>4</v>
      </c>
      <c r="B535" s="1" t="s">
        <v>80</v>
      </c>
      <c r="C535" s="1" t="s">
        <v>86</v>
      </c>
      <c r="D535" s="1" t="s">
        <v>87</v>
      </c>
      <c r="E535" s="1" t="s">
        <v>94</v>
      </c>
      <c r="F535" s="1" t="s">
        <v>95</v>
      </c>
      <c r="G535" s="1">
        <v>1990</v>
      </c>
      <c r="H535" s="1">
        <v>0.12779442738923499</v>
      </c>
      <c r="I535" s="1">
        <v>0.273413764832238</v>
      </c>
      <c r="J535" s="2">
        <v>-4.0217658278999999E-5</v>
      </c>
      <c r="K535" s="1">
        <v>2021</v>
      </c>
      <c r="L535" s="1">
        <v>0.127458637886635</v>
      </c>
      <c r="M535" s="1">
        <v>0.26822896916005701</v>
      </c>
      <c r="N535" s="2">
        <v>-3.5638599462499998E-5</v>
      </c>
      <c r="O535" s="3">
        <f t="shared" si="8"/>
        <v>-0.26275754699166037</v>
      </c>
    </row>
    <row r="536" spans="1:15" x14ac:dyDescent="0.25">
      <c r="A536" s="1" t="s">
        <v>4</v>
      </c>
      <c r="B536" s="1" t="s">
        <v>80</v>
      </c>
      <c r="C536" s="1" t="s">
        <v>86</v>
      </c>
      <c r="D536" s="1" t="s">
        <v>87</v>
      </c>
      <c r="E536" s="1" t="s">
        <v>93</v>
      </c>
      <c r="F536" s="1" t="s">
        <v>95</v>
      </c>
      <c r="G536" s="1">
        <v>1990</v>
      </c>
      <c r="H536" s="1">
        <v>1.6403082501743899E-2</v>
      </c>
      <c r="I536" s="1">
        <v>2.94765469917363E-2</v>
      </c>
      <c r="J536" s="1">
        <v>3.5927418883717E-3</v>
      </c>
      <c r="K536" s="1">
        <v>2021</v>
      </c>
      <c r="L536" s="1">
        <v>1.6548672828913299E-2</v>
      </c>
      <c r="M536" s="1">
        <v>2.89075695713596E-2</v>
      </c>
      <c r="N536" s="1">
        <v>3.1802549009605002E-3</v>
      </c>
      <c r="O536" s="3">
        <f t="shared" si="8"/>
        <v>0.88757907029926675</v>
      </c>
    </row>
    <row r="537" spans="1:15" x14ac:dyDescent="0.25">
      <c r="A537" s="1" t="s">
        <v>4</v>
      </c>
      <c r="B537" s="1" t="s">
        <v>81</v>
      </c>
      <c r="C537" s="1" t="s">
        <v>86</v>
      </c>
      <c r="D537" s="1" t="s">
        <v>87</v>
      </c>
      <c r="E537" s="1" t="s">
        <v>90</v>
      </c>
      <c r="F537" s="1" t="s">
        <v>95</v>
      </c>
      <c r="G537" s="1">
        <v>1990</v>
      </c>
      <c r="H537" s="1">
        <v>1.8756658206404798E-2</v>
      </c>
      <c r="I537" s="1">
        <v>4.1955313924582197E-2</v>
      </c>
      <c r="J537" s="1">
        <v>-4.5828290280964003E-3</v>
      </c>
      <c r="K537" s="1">
        <v>2021</v>
      </c>
      <c r="L537" s="1">
        <v>1.5765403273553101E-2</v>
      </c>
      <c r="M537" s="1">
        <v>3.5090034426461601E-2</v>
      </c>
      <c r="N537" s="1">
        <v>-3.7736121682239001E-3</v>
      </c>
      <c r="O537" s="3">
        <f t="shared" si="8"/>
        <v>-15.947696545594031</v>
      </c>
    </row>
    <row r="538" spans="1:15" x14ac:dyDescent="0.25">
      <c r="A538" s="1" t="s">
        <v>4</v>
      </c>
      <c r="B538" s="1" t="s">
        <v>81</v>
      </c>
      <c r="C538" s="1" t="s">
        <v>86</v>
      </c>
      <c r="D538" s="1" t="s">
        <v>87</v>
      </c>
      <c r="E538" s="1" t="s">
        <v>91</v>
      </c>
      <c r="F538" s="1" t="s">
        <v>95</v>
      </c>
      <c r="G538" s="1">
        <v>1990</v>
      </c>
      <c r="H538" s="1">
        <v>4.50910826803805E-2</v>
      </c>
      <c r="I538" s="1">
        <v>8.9093818082644105E-2</v>
      </c>
      <c r="J538" s="1">
        <v>-1.9925645110439E-3</v>
      </c>
      <c r="K538" s="1">
        <v>2021</v>
      </c>
      <c r="L538" s="1">
        <v>6.4247971790337297E-2</v>
      </c>
      <c r="M538" s="1">
        <v>0.125874895961675</v>
      </c>
      <c r="N538" s="1">
        <v>-2.2117526206182998E-3</v>
      </c>
      <c r="O538" s="3">
        <f t="shared" si="8"/>
        <v>42.484872775725378</v>
      </c>
    </row>
    <row r="539" spans="1:15" x14ac:dyDescent="0.25">
      <c r="A539" s="1" t="s">
        <v>4</v>
      </c>
      <c r="B539" s="1" t="s">
        <v>81</v>
      </c>
      <c r="C539" s="1" t="s">
        <v>86</v>
      </c>
      <c r="D539" s="1" t="s">
        <v>87</v>
      </c>
      <c r="E539" s="1" t="s">
        <v>92</v>
      </c>
      <c r="F539" s="1" t="s">
        <v>95</v>
      </c>
      <c r="G539" s="1">
        <v>1990</v>
      </c>
      <c r="H539" s="1">
        <v>5.0736089740042997E-2</v>
      </c>
      <c r="I539" s="1">
        <v>6.6487845901778905E-2</v>
      </c>
      <c r="J539" s="1">
        <v>3.6445112713234702E-2</v>
      </c>
      <c r="K539" s="1">
        <v>2021</v>
      </c>
      <c r="L539" s="1">
        <v>3.28028802153605E-2</v>
      </c>
      <c r="M539" s="1">
        <v>4.4472002379846699E-2</v>
      </c>
      <c r="N539" s="1">
        <v>2.2767267171323199E-2</v>
      </c>
      <c r="O539" s="3">
        <f t="shared" si="8"/>
        <v>-35.346061583711041</v>
      </c>
    </row>
    <row r="540" spans="1:15" x14ac:dyDescent="0.25">
      <c r="A540" s="1" t="s">
        <v>4</v>
      </c>
      <c r="B540" s="1" t="s">
        <v>81</v>
      </c>
      <c r="C540" s="1" t="s">
        <v>86</v>
      </c>
      <c r="D540" s="1" t="s">
        <v>87</v>
      </c>
      <c r="E540" s="1" t="s">
        <v>94</v>
      </c>
      <c r="F540" s="1" t="s">
        <v>95</v>
      </c>
      <c r="G540" s="1">
        <v>1990</v>
      </c>
      <c r="H540" s="1">
        <v>0.13521958593321601</v>
      </c>
      <c r="I540" s="1">
        <v>0.28692836756388601</v>
      </c>
      <c r="J540" s="2">
        <v>-4.84838921074E-5</v>
      </c>
      <c r="K540" s="1">
        <v>2021</v>
      </c>
      <c r="L540" s="1">
        <v>0.133964930550249</v>
      </c>
      <c r="M540" s="1">
        <v>0.28396492937613599</v>
      </c>
      <c r="N540" s="2">
        <v>-6.0067667459500003E-5</v>
      </c>
      <c r="O540" s="3">
        <f t="shared" si="8"/>
        <v>-0.92786512716188752</v>
      </c>
    </row>
    <row r="541" spans="1:15" x14ac:dyDescent="0.25">
      <c r="A541" s="1" t="s">
        <v>4</v>
      </c>
      <c r="B541" s="1" t="s">
        <v>81</v>
      </c>
      <c r="C541" s="1" t="s">
        <v>86</v>
      </c>
      <c r="D541" s="1" t="s">
        <v>87</v>
      </c>
      <c r="E541" s="1" t="s">
        <v>89</v>
      </c>
      <c r="F541" s="1" t="s">
        <v>95</v>
      </c>
      <c r="G541" s="1">
        <v>1990</v>
      </c>
      <c r="H541" s="1">
        <v>2.3841979776321E-2</v>
      </c>
      <c r="I541" s="1">
        <v>2.9421800983721699E-2</v>
      </c>
      <c r="J541" s="1">
        <v>1.8319154653262299E-2</v>
      </c>
      <c r="K541" s="1">
        <v>2021</v>
      </c>
      <c r="L541" s="1">
        <v>1.9193322579417499E-2</v>
      </c>
      <c r="M541" s="1">
        <v>2.3755234022663701E-2</v>
      </c>
      <c r="N541" s="1">
        <v>1.4499155673805501E-2</v>
      </c>
      <c r="O541" s="3">
        <f t="shared" si="8"/>
        <v>-19.497781813909519</v>
      </c>
    </row>
    <row r="542" spans="1:15" x14ac:dyDescent="0.25">
      <c r="A542" s="1" t="s">
        <v>4</v>
      </c>
      <c r="B542" s="1" t="s">
        <v>81</v>
      </c>
      <c r="C542" s="1" t="s">
        <v>86</v>
      </c>
      <c r="D542" s="1" t="s">
        <v>87</v>
      </c>
      <c r="E542" s="1" t="s">
        <v>88</v>
      </c>
      <c r="F542" s="1" t="s">
        <v>95</v>
      </c>
      <c r="G542" s="1">
        <v>1990</v>
      </c>
      <c r="H542" s="1">
        <v>2.64204235063938E-2</v>
      </c>
      <c r="I542" s="1">
        <v>6.3077148787024306E-2</v>
      </c>
      <c r="J542" s="1">
        <v>-7.8478057181353995E-3</v>
      </c>
      <c r="K542" s="1">
        <v>2021</v>
      </c>
      <c r="L542" s="1">
        <v>3.9729260440831797E-2</v>
      </c>
      <c r="M542" s="1">
        <v>9.3351863483623995E-2</v>
      </c>
      <c r="N542" s="1">
        <v>-1.1510139942931499E-2</v>
      </c>
      <c r="O542" s="3">
        <f t="shared" si="8"/>
        <v>50.373291447115633</v>
      </c>
    </row>
    <row r="543" spans="1:15" x14ac:dyDescent="0.25">
      <c r="A543" s="1" t="s">
        <v>4</v>
      </c>
      <c r="B543" s="1" t="s">
        <v>81</v>
      </c>
      <c r="C543" s="1" t="s">
        <v>86</v>
      </c>
      <c r="D543" s="1" t="s">
        <v>87</v>
      </c>
      <c r="E543" s="1" t="s">
        <v>93</v>
      </c>
      <c r="F543" s="1" t="s">
        <v>95</v>
      </c>
      <c r="G543" s="1">
        <v>1990</v>
      </c>
      <c r="H543" s="1">
        <v>1.8043622642916101E-2</v>
      </c>
      <c r="I543" s="1">
        <v>3.1347117175861403E-2</v>
      </c>
      <c r="J543" s="1">
        <v>3.6602274661922999E-3</v>
      </c>
      <c r="K543" s="1">
        <v>2021</v>
      </c>
      <c r="L543" s="1">
        <v>1.98587717558966E-2</v>
      </c>
      <c r="M543" s="1">
        <v>3.4167106996763202E-2</v>
      </c>
      <c r="N543" s="1">
        <v>3.9485254113296002E-3</v>
      </c>
      <c r="O543" s="3">
        <f t="shared" si="8"/>
        <v>10.059782056532441</v>
      </c>
    </row>
    <row r="544" spans="1:15" x14ac:dyDescent="0.25">
      <c r="A544" s="1" t="s">
        <v>4</v>
      </c>
      <c r="B544" s="1" t="s">
        <v>82</v>
      </c>
      <c r="C544" s="1" t="s">
        <v>86</v>
      </c>
      <c r="D544" s="1" t="s">
        <v>87</v>
      </c>
      <c r="E544" s="1" t="s">
        <v>90</v>
      </c>
      <c r="F544" s="1" t="s">
        <v>95</v>
      </c>
      <c r="G544" s="1">
        <v>1990</v>
      </c>
      <c r="H544" s="1">
        <v>1.09388685370762E-2</v>
      </c>
      <c r="I544" s="1">
        <v>2.4449996241807201E-2</v>
      </c>
      <c r="J544" s="1">
        <v>-2.6352356315612001E-3</v>
      </c>
      <c r="K544" s="1">
        <v>2021</v>
      </c>
      <c r="L544" s="1">
        <v>7.4598245217990999E-3</v>
      </c>
      <c r="M544" s="1">
        <v>1.6582644741471302E-2</v>
      </c>
      <c r="N544" s="1">
        <v>-1.7605123952550001E-3</v>
      </c>
      <c r="O544" s="3">
        <f t="shared" si="8"/>
        <v>-31.804422948179962</v>
      </c>
    </row>
    <row r="545" spans="1:15" x14ac:dyDescent="0.25">
      <c r="A545" s="1" t="s">
        <v>4</v>
      </c>
      <c r="B545" s="1" t="s">
        <v>82</v>
      </c>
      <c r="C545" s="1" t="s">
        <v>86</v>
      </c>
      <c r="D545" s="1" t="s">
        <v>87</v>
      </c>
      <c r="E545" s="1" t="s">
        <v>91</v>
      </c>
      <c r="F545" s="1" t="s">
        <v>95</v>
      </c>
      <c r="G545" s="1">
        <v>1990</v>
      </c>
      <c r="H545" s="1">
        <v>4.90374230510136E-2</v>
      </c>
      <c r="I545" s="1">
        <v>9.7819107521424406E-2</v>
      </c>
      <c r="J545" s="1">
        <v>-2.0479265957874999E-3</v>
      </c>
      <c r="K545" s="1">
        <v>2021</v>
      </c>
      <c r="L545" s="1">
        <v>6.3584305280641004E-2</v>
      </c>
      <c r="M545" s="1">
        <v>0.12299386401815</v>
      </c>
      <c r="N545" s="1">
        <v>-2.3858514291292998E-3</v>
      </c>
      <c r="O545" s="3">
        <f t="shared" si="8"/>
        <v>29.664858641724081</v>
      </c>
    </row>
    <row r="546" spans="1:15" x14ac:dyDescent="0.25">
      <c r="A546" s="1" t="s">
        <v>4</v>
      </c>
      <c r="B546" s="1" t="s">
        <v>82</v>
      </c>
      <c r="C546" s="1" t="s">
        <v>86</v>
      </c>
      <c r="D546" s="1" t="s">
        <v>87</v>
      </c>
      <c r="E546" s="1" t="s">
        <v>92</v>
      </c>
      <c r="F546" s="1" t="s">
        <v>95</v>
      </c>
      <c r="G546" s="1">
        <v>1990</v>
      </c>
      <c r="H546" s="1">
        <v>7.64681465494879E-2</v>
      </c>
      <c r="I546" s="1">
        <v>9.7268514912425497E-2</v>
      </c>
      <c r="J546" s="1">
        <v>5.6091651494096E-2</v>
      </c>
      <c r="K546" s="1">
        <v>2021</v>
      </c>
      <c r="L546" s="1">
        <v>6.9537471455064004E-2</v>
      </c>
      <c r="M546" s="1">
        <v>9.00751716103287E-2</v>
      </c>
      <c r="N546" s="1">
        <v>5.0201648245734198E-2</v>
      </c>
      <c r="O546" s="3">
        <f t="shared" si="8"/>
        <v>-9.0634799026266055</v>
      </c>
    </row>
    <row r="547" spans="1:15" x14ac:dyDescent="0.25">
      <c r="A547" s="1" t="s">
        <v>4</v>
      </c>
      <c r="B547" s="1" t="s">
        <v>82</v>
      </c>
      <c r="C547" s="1" t="s">
        <v>86</v>
      </c>
      <c r="D547" s="1" t="s">
        <v>87</v>
      </c>
      <c r="E547" s="1" t="s">
        <v>89</v>
      </c>
      <c r="F547" s="1" t="s">
        <v>95</v>
      </c>
      <c r="G547" s="1">
        <v>1990</v>
      </c>
      <c r="H547" s="1">
        <v>4.55520153594135E-2</v>
      </c>
      <c r="I547" s="1">
        <v>5.5985373525108198E-2</v>
      </c>
      <c r="J547" s="1">
        <v>3.5041649644538299E-2</v>
      </c>
      <c r="K547" s="1">
        <v>2021</v>
      </c>
      <c r="L547" s="1">
        <v>3.2826553135674598E-2</v>
      </c>
      <c r="M547" s="1">
        <v>4.0517993788244597E-2</v>
      </c>
      <c r="N547" s="1">
        <v>2.4911005111173602E-2</v>
      </c>
      <c r="O547" s="3">
        <f t="shared" si="8"/>
        <v>-27.936112427370652</v>
      </c>
    </row>
    <row r="548" spans="1:15" x14ac:dyDescent="0.25">
      <c r="A548" s="1" t="s">
        <v>4</v>
      </c>
      <c r="B548" s="1" t="s">
        <v>82</v>
      </c>
      <c r="C548" s="1" t="s">
        <v>86</v>
      </c>
      <c r="D548" s="1" t="s">
        <v>87</v>
      </c>
      <c r="E548" s="1" t="s">
        <v>88</v>
      </c>
      <c r="F548" s="1" t="s">
        <v>95</v>
      </c>
      <c r="G548" s="1">
        <v>1990</v>
      </c>
      <c r="H548" s="1">
        <v>2.8130442188919601E-2</v>
      </c>
      <c r="I548" s="1">
        <v>6.5753788710020897E-2</v>
      </c>
      <c r="J548" s="1">
        <v>-8.2842002173652007E-3</v>
      </c>
      <c r="K548" s="1">
        <v>2021</v>
      </c>
      <c r="L548" s="1">
        <v>4.4595738873957201E-2</v>
      </c>
      <c r="M548" s="1">
        <v>0.104207353834097</v>
      </c>
      <c r="N548" s="1">
        <v>-1.3056403934554499E-2</v>
      </c>
      <c r="O548" s="3">
        <f t="shared" si="8"/>
        <v>58.531951166850746</v>
      </c>
    </row>
    <row r="549" spans="1:15" x14ac:dyDescent="0.25">
      <c r="A549" s="1" t="s">
        <v>4</v>
      </c>
      <c r="B549" s="1" t="s">
        <v>82</v>
      </c>
      <c r="C549" s="1" t="s">
        <v>86</v>
      </c>
      <c r="D549" s="1" t="s">
        <v>87</v>
      </c>
      <c r="E549" s="1" t="s">
        <v>94</v>
      </c>
      <c r="F549" s="1" t="s">
        <v>95</v>
      </c>
      <c r="G549" s="1">
        <v>1990</v>
      </c>
      <c r="H549" s="1">
        <v>0.136285295403999</v>
      </c>
      <c r="I549" s="1">
        <v>0.288694850910857</v>
      </c>
      <c r="J549" s="2">
        <v>-5.5533693289600003E-5</v>
      </c>
      <c r="K549" s="1">
        <v>2021</v>
      </c>
      <c r="L549" s="1">
        <v>0.13601365345906199</v>
      </c>
      <c r="M549" s="1">
        <v>0.28819501999802799</v>
      </c>
      <c r="N549" s="2">
        <v>-6.42726617415E-5</v>
      </c>
      <c r="O549" s="3">
        <f t="shared" si="8"/>
        <v>-0.19931860156428577</v>
      </c>
    </row>
    <row r="550" spans="1:15" x14ac:dyDescent="0.25">
      <c r="A550" s="1" t="s">
        <v>4</v>
      </c>
      <c r="B550" s="1" t="s">
        <v>82</v>
      </c>
      <c r="C550" s="1" t="s">
        <v>86</v>
      </c>
      <c r="D550" s="1" t="s">
        <v>87</v>
      </c>
      <c r="E550" s="1" t="s">
        <v>93</v>
      </c>
      <c r="F550" s="1" t="s">
        <v>95</v>
      </c>
      <c r="G550" s="1">
        <v>1990</v>
      </c>
      <c r="H550" s="1">
        <v>2.2960852223863199E-2</v>
      </c>
      <c r="I550" s="1">
        <v>3.9638510287299498E-2</v>
      </c>
      <c r="J550" s="1">
        <v>4.6865910857296997E-3</v>
      </c>
      <c r="K550" s="1">
        <v>2021</v>
      </c>
      <c r="L550" s="1">
        <v>2.4411230520595701E-2</v>
      </c>
      <c r="M550" s="1">
        <v>4.2493430997591501E-2</v>
      </c>
      <c r="N550" s="1">
        <v>4.9188363295837E-3</v>
      </c>
      <c r="O550" s="3">
        <f t="shared" si="8"/>
        <v>6.3167441808850837</v>
      </c>
    </row>
    <row r="551" spans="1:15" x14ac:dyDescent="0.25">
      <c r="A551" s="1" t="s">
        <v>4</v>
      </c>
      <c r="B551" s="1" t="s">
        <v>83</v>
      </c>
      <c r="C551" s="1" t="s">
        <v>86</v>
      </c>
      <c r="D551" s="1" t="s">
        <v>87</v>
      </c>
      <c r="E551" s="1" t="s">
        <v>90</v>
      </c>
      <c r="F551" s="1" t="s">
        <v>95</v>
      </c>
      <c r="G551" s="1">
        <v>1990</v>
      </c>
      <c r="H551" s="1">
        <v>1.7501086005137199E-2</v>
      </c>
      <c r="I551" s="1">
        <v>3.9094674592752399E-2</v>
      </c>
      <c r="J551" s="1">
        <v>-4.3097766151622002E-3</v>
      </c>
      <c r="K551" s="1">
        <v>2021</v>
      </c>
      <c r="L551" s="1">
        <v>1.3045354509781599E-2</v>
      </c>
      <c r="M551" s="1">
        <v>2.9225694321823498E-2</v>
      </c>
      <c r="N551" s="1">
        <v>-3.1346702138355998E-3</v>
      </c>
      <c r="O551" s="3">
        <f t="shared" si="8"/>
        <v>-25.459742864229579</v>
      </c>
    </row>
    <row r="552" spans="1:15" x14ac:dyDescent="0.25">
      <c r="A552" s="1" t="s">
        <v>4</v>
      </c>
      <c r="B552" s="1" t="s">
        <v>83</v>
      </c>
      <c r="C552" s="1" t="s">
        <v>86</v>
      </c>
      <c r="D552" s="1" t="s">
        <v>87</v>
      </c>
      <c r="E552" s="1" t="s">
        <v>91</v>
      </c>
      <c r="F552" s="1" t="s">
        <v>95</v>
      </c>
      <c r="G552" s="1">
        <v>1990</v>
      </c>
      <c r="H552" s="1">
        <v>1.6068326615204999E-2</v>
      </c>
      <c r="I552" s="1">
        <v>3.17298497764908E-2</v>
      </c>
      <c r="J552" s="1">
        <v>-1.7766328433466E-3</v>
      </c>
      <c r="K552" s="1">
        <v>2021</v>
      </c>
      <c r="L552" s="1">
        <v>2.9583759336946E-2</v>
      </c>
      <c r="M552" s="1">
        <v>5.7694490914892801E-2</v>
      </c>
      <c r="N552" s="1">
        <v>-2.4546815418166001E-3</v>
      </c>
      <c r="O552" s="3">
        <f t="shared" si="8"/>
        <v>84.11226038280634</v>
      </c>
    </row>
    <row r="553" spans="1:15" x14ac:dyDescent="0.25">
      <c r="A553" s="1" t="s">
        <v>4</v>
      </c>
      <c r="B553" s="1" t="s">
        <v>83</v>
      </c>
      <c r="C553" s="1" t="s">
        <v>86</v>
      </c>
      <c r="D553" s="1" t="s">
        <v>87</v>
      </c>
      <c r="E553" s="1" t="s">
        <v>92</v>
      </c>
      <c r="F553" s="1" t="s">
        <v>95</v>
      </c>
      <c r="G553" s="1">
        <v>1990</v>
      </c>
      <c r="H553" s="1">
        <v>6.8338967086115001E-3</v>
      </c>
      <c r="I553" s="1">
        <v>1.0250155423121901E-2</v>
      </c>
      <c r="J553" s="1">
        <v>3.6373555165508998E-3</v>
      </c>
      <c r="K553" s="1">
        <v>2021</v>
      </c>
      <c r="L553" s="1">
        <v>9.0726276466328998E-3</v>
      </c>
      <c r="M553" s="1">
        <v>1.28287624139845E-2</v>
      </c>
      <c r="N553" s="1">
        <v>5.6180117694867001E-3</v>
      </c>
      <c r="O553" s="3">
        <f t="shared" si="8"/>
        <v>32.759215327330601</v>
      </c>
    </row>
    <row r="554" spans="1:15" x14ac:dyDescent="0.25">
      <c r="A554" s="1" t="s">
        <v>4</v>
      </c>
      <c r="B554" s="1" t="s">
        <v>83</v>
      </c>
      <c r="C554" s="1" t="s">
        <v>86</v>
      </c>
      <c r="D554" s="1" t="s">
        <v>87</v>
      </c>
      <c r="E554" s="1" t="s">
        <v>89</v>
      </c>
      <c r="F554" s="1" t="s">
        <v>95</v>
      </c>
      <c r="G554" s="1">
        <v>1990</v>
      </c>
      <c r="H554" s="1">
        <v>1.211658652053E-2</v>
      </c>
      <c r="I554" s="1">
        <v>1.52398422338404E-2</v>
      </c>
      <c r="J554" s="1">
        <v>8.9921216027162004E-3</v>
      </c>
      <c r="K554" s="1">
        <v>2021</v>
      </c>
      <c r="L554" s="1">
        <v>7.7272270091143999E-3</v>
      </c>
      <c r="M554" s="1">
        <v>9.8098257786880007E-3</v>
      </c>
      <c r="N554" s="1">
        <v>5.7445968494661999E-3</v>
      </c>
      <c r="O554" s="3">
        <f t="shared" si="8"/>
        <v>-36.226040262894124</v>
      </c>
    </row>
    <row r="555" spans="1:15" x14ac:dyDescent="0.25">
      <c r="A555" s="1" t="s">
        <v>4</v>
      </c>
      <c r="B555" s="1" t="s">
        <v>83</v>
      </c>
      <c r="C555" s="1" t="s">
        <v>86</v>
      </c>
      <c r="D555" s="1" t="s">
        <v>87</v>
      </c>
      <c r="E555" s="1" t="s">
        <v>88</v>
      </c>
      <c r="F555" s="1" t="s">
        <v>95</v>
      </c>
      <c r="G555" s="1">
        <v>1990</v>
      </c>
      <c r="H555" s="1">
        <v>2.46554890016801E-2</v>
      </c>
      <c r="I555" s="1">
        <v>5.8186004593559298E-2</v>
      </c>
      <c r="J555" s="1">
        <v>-7.1539119737840003E-3</v>
      </c>
      <c r="K555" s="1">
        <v>2021</v>
      </c>
      <c r="L555" s="1">
        <v>3.8527673113328401E-2</v>
      </c>
      <c r="M555" s="1">
        <v>8.9864391298162302E-2</v>
      </c>
      <c r="N555" s="1">
        <v>-1.13833746072793E-2</v>
      </c>
      <c r="O555" s="3">
        <f t="shared" si="8"/>
        <v>56.264080224500958</v>
      </c>
    </row>
    <row r="556" spans="1:15" x14ac:dyDescent="0.25">
      <c r="A556" s="1" t="s">
        <v>4</v>
      </c>
      <c r="B556" s="1" t="s">
        <v>83</v>
      </c>
      <c r="C556" s="1" t="s">
        <v>86</v>
      </c>
      <c r="D556" s="1" t="s">
        <v>87</v>
      </c>
      <c r="E556" s="1" t="s">
        <v>93</v>
      </c>
      <c r="F556" s="1" t="s">
        <v>95</v>
      </c>
      <c r="G556" s="1">
        <v>1990</v>
      </c>
      <c r="H556" s="1">
        <v>1.7040588228544599E-2</v>
      </c>
      <c r="I556" s="1">
        <v>2.9566304455147401E-2</v>
      </c>
      <c r="J556" s="1">
        <v>3.4987346914784E-3</v>
      </c>
      <c r="K556" s="1">
        <v>2021</v>
      </c>
      <c r="L556" s="1">
        <v>1.7453507712906501E-2</v>
      </c>
      <c r="M556" s="1">
        <v>3.1485028914683903E-2</v>
      </c>
      <c r="N556" s="1">
        <v>3.6590115701859E-3</v>
      </c>
      <c r="O556" s="3">
        <f t="shared" si="8"/>
        <v>2.423152762239881</v>
      </c>
    </row>
    <row r="557" spans="1:15" x14ac:dyDescent="0.25">
      <c r="A557" s="1" t="s">
        <v>4</v>
      </c>
      <c r="B557" s="1" t="s">
        <v>83</v>
      </c>
      <c r="C557" s="1" t="s">
        <v>86</v>
      </c>
      <c r="D557" s="1" t="s">
        <v>87</v>
      </c>
      <c r="E557" s="1" t="s">
        <v>94</v>
      </c>
      <c r="F557" s="1" t="s">
        <v>95</v>
      </c>
      <c r="G557" s="1">
        <v>1990</v>
      </c>
      <c r="H557" s="1">
        <v>8.9305319325277105E-2</v>
      </c>
      <c r="I557" s="1">
        <v>0.19442127056035599</v>
      </c>
      <c r="J557" s="2">
        <v>-2.12469661912E-5</v>
      </c>
      <c r="K557" s="1">
        <v>2021</v>
      </c>
      <c r="L557" s="1">
        <v>9.6359265120995893E-2</v>
      </c>
      <c r="M557" s="1">
        <v>0.20754374973589501</v>
      </c>
      <c r="N557" s="2">
        <v>-2.61720177372E-5</v>
      </c>
      <c r="O557" s="3">
        <f t="shared" si="8"/>
        <v>7.8986849260637815</v>
      </c>
    </row>
    <row r="558" spans="1:15" x14ac:dyDescent="0.25">
      <c r="A558" s="1" t="s">
        <v>4</v>
      </c>
      <c r="B558" s="1" t="s">
        <v>84</v>
      </c>
      <c r="C558" s="1" t="s">
        <v>86</v>
      </c>
      <c r="D558" s="1" t="s">
        <v>87</v>
      </c>
      <c r="E558" s="1" t="s">
        <v>90</v>
      </c>
      <c r="F558" s="1" t="s">
        <v>95</v>
      </c>
      <c r="G558" s="1">
        <v>1990</v>
      </c>
      <c r="H558" s="1">
        <v>1.1457899825463301E-2</v>
      </c>
      <c r="I558" s="1">
        <v>2.5800960111810999E-2</v>
      </c>
      <c r="J558" s="1">
        <v>-2.7095201560776E-3</v>
      </c>
      <c r="K558" s="1">
        <v>2021</v>
      </c>
      <c r="L558" s="1">
        <v>8.7109621086945005E-3</v>
      </c>
      <c r="M558" s="1">
        <v>1.98687403642967E-2</v>
      </c>
      <c r="N558" s="1">
        <v>-2.0954751867877002E-3</v>
      </c>
      <c r="O558" s="3">
        <f t="shared" si="8"/>
        <v>-23.974181644215307</v>
      </c>
    </row>
    <row r="559" spans="1:15" x14ac:dyDescent="0.25">
      <c r="A559" s="1" t="s">
        <v>4</v>
      </c>
      <c r="B559" s="1" t="s">
        <v>84</v>
      </c>
      <c r="C559" s="1" t="s">
        <v>86</v>
      </c>
      <c r="D559" s="1" t="s">
        <v>87</v>
      </c>
      <c r="E559" s="1" t="s">
        <v>91</v>
      </c>
      <c r="F559" s="1" t="s">
        <v>95</v>
      </c>
      <c r="G559" s="1">
        <v>1990</v>
      </c>
      <c r="H559" s="1">
        <v>1.5669434167635402E-2</v>
      </c>
      <c r="I559" s="1">
        <v>3.0377905914573601E-2</v>
      </c>
      <c r="J559" s="1">
        <v>-1.8282915181436E-3</v>
      </c>
      <c r="K559" s="1">
        <v>2021</v>
      </c>
      <c r="L559" s="1">
        <v>2.3146303842871301E-2</v>
      </c>
      <c r="M559" s="1">
        <v>4.6253996685146598E-2</v>
      </c>
      <c r="N559" s="1">
        <v>-2.2359410977920999E-3</v>
      </c>
      <c r="O559" s="3">
        <f t="shared" si="8"/>
        <v>47.716271023232473</v>
      </c>
    </row>
    <row r="560" spans="1:15" x14ac:dyDescent="0.25">
      <c r="A560" s="1" t="s">
        <v>4</v>
      </c>
      <c r="B560" s="1" t="s">
        <v>84</v>
      </c>
      <c r="C560" s="1" t="s">
        <v>86</v>
      </c>
      <c r="D560" s="1" t="s">
        <v>87</v>
      </c>
      <c r="E560" s="1" t="s">
        <v>89</v>
      </c>
      <c r="F560" s="1" t="s">
        <v>95</v>
      </c>
      <c r="G560" s="1">
        <v>1990</v>
      </c>
      <c r="H560" s="1">
        <v>8.3170440085306007E-3</v>
      </c>
      <c r="I560" s="1">
        <v>1.0408837059027599E-2</v>
      </c>
      <c r="J560" s="1">
        <v>6.2357028256445996E-3</v>
      </c>
      <c r="K560" s="1">
        <v>2021</v>
      </c>
      <c r="L560" s="1">
        <v>6.7703605923713E-3</v>
      </c>
      <c r="M560" s="1">
        <v>8.5724715089507998E-3</v>
      </c>
      <c r="N560" s="1">
        <v>5.0917357381118E-3</v>
      </c>
      <c r="O560" s="3">
        <f t="shared" si="8"/>
        <v>-18.596552027053161</v>
      </c>
    </row>
    <row r="561" spans="1:15" x14ac:dyDescent="0.25">
      <c r="A561" s="1" t="s">
        <v>4</v>
      </c>
      <c r="B561" s="1" t="s">
        <v>84</v>
      </c>
      <c r="C561" s="1" t="s">
        <v>86</v>
      </c>
      <c r="D561" s="1" t="s">
        <v>87</v>
      </c>
      <c r="E561" s="1" t="s">
        <v>88</v>
      </c>
      <c r="F561" s="1" t="s">
        <v>95</v>
      </c>
      <c r="G561" s="1">
        <v>1990</v>
      </c>
      <c r="H561" s="1">
        <v>2.17879839930268E-2</v>
      </c>
      <c r="I561" s="1">
        <v>5.2087865720690803E-2</v>
      </c>
      <c r="J561" s="1">
        <v>-6.2098132676944003E-3</v>
      </c>
      <c r="K561" s="1">
        <v>2021</v>
      </c>
      <c r="L561" s="1">
        <v>3.0724524332438E-2</v>
      </c>
      <c r="M561" s="1">
        <v>7.3186189898764201E-2</v>
      </c>
      <c r="N561" s="1">
        <v>-8.8533052994247997E-3</v>
      </c>
      <c r="O561" s="3">
        <f t="shared" si="8"/>
        <v>41.015911992001286</v>
      </c>
    </row>
    <row r="562" spans="1:15" x14ac:dyDescent="0.25">
      <c r="A562" s="1" t="s">
        <v>4</v>
      </c>
      <c r="B562" s="1" t="s">
        <v>84</v>
      </c>
      <c r="C562" s="1" t="s">
        <v>86</v>
      </c>
      <c r="D562" s="1" t="s">
        <v>87</v>
      </c>
      <c r="E562" s="1" t="s">
        <v>92</v>
      </c>
      <c r="F562" s="1" t="s">
        <v>95</v>
      </c>
      <c r="G562" s="1">
        <v>1990</v>
      </c>
      <c r="H562" s="1">
        <v>1.40754072670104E-2</v>
      </c>
      <c r="I562" s="1">
        <v>2.1026006249550401E-2</v>
      </c>
      <c r="J562" s="1">
        <v>5.0343676700317997E-3</v>
      </c>
      <c r="K562" s="1">
        <v>2021</v>
      </c>
      <c r="L562" s="1">
        <v>1.56870337860445E-2</v>
      </c>
      <c r="M562" s="1">
        <v>2.2234627550521101E-2</v>
      </c>
      <c r="N562" s="1">
        <v>9.0010180089004008E-3</v>
      </c>
      <c r="O562" s="3">
        <f t="shared" si="8"/>
        <v>11.449945912480922</v>
      </c>
    </row>
    <row r="563" spans="1:15" x14ac:dyDescent="0.25">
      <c r="A563" s="1" t="s">
        <v>4</v>
      </c>
      <c r="B563" s="1" t="s">
        <v>84</v>
      </c>
      <c r="C563" s="1" t="s">
        <v>86</v>
      </c>
      <c r="D563" s="1" t="s">
        <v>87</v>
      </c>
      <c r="E563" s="1" t="s">
        <v>94</v>
      </c>
      <c r="F563" s="1" t="s">
        <v>95</v>
      </c>
      <c r="G563" s="1">
        <v>1990</v>
      </c>
      <c r="H563" s="1">
        <v>0.10309514825058801</v>
      </c>
      <c r="I563" s="1">
        <v>0.221360467250103</v>
      </c>
      <c r="J563" s="2">
        <v>-2.2153948467E-5</v>
      </c>
      <c r="K563" s="1">
        <v>2021</v>
      </c>
      <c r="L563" s="1">
        <v>0.10277727728519399</v>
      </c>
      <c r="M563" s="1">
        <v>0.216978748454973</v>
      </c>
      <c r="N563" s="2">
        <v>-2.5166863495899999E-5</v>
      </c>
      <c r="O563" s="3">
        <f t="shared" si="8"/>
        <v>-0.30832776400047479</v>
      </c>
    </row>
    <row r="564" spans="1:15" x14ac:dyDescent="0.25">
      <c r="A564" s="1" t="s">
        <v>4</v>
      </c>
      <c r="B564" s="1" t="s">
        <v>84</v>
      </c>
      <c r="C564" s="1" t="s">
        <v>86</v>
      </c>
      <c r="D564" s="1" t="s">
        <v>87</v>
      </c>
      <c r="E564" s="1" t="s">
        <v>93</v>
      </c>
      <c r="F564" s="1" t="s">
        <v>95</v>
      </c>
      <c r="G564" s="1">
        <v>1990</v>
      </c>
      <c r="H564" s="1">
        <v>1.33776074770294E-2</v>
      </c>
      <c r="I564" s="1">
        <v>2.3455106122309801E-2</v>
      </c>
      <c r="J564" s="1">
        <v>2.7762642778820998E-3</v>
      </c>
      <c r="K564" s="1">
        <v>2021</v>
      </c>
      <c r="L564" s="1">
        <v>1.38786649582261E-2</v>
      </c>
      <c r="M564" s="1">
        <v>2.4460148766768601E-2</v>
      </c>
      <c r="N564" s="1">
        <v>2.8262732062375E-3</v>
      </c>
      <c r="O564" s="3">
        <f t="shared" si="8"/>
        <v>3.7454939686118176</v>
      </c>
    </row>
    <row r="565" spans="1:15" x14ac:dyDescent="0.25">
      <c r="A565" s="1" t="s">
        <v>4</v>
      </c>
      <c r="B565" s="1" t="s">
        <v>85</v>
      </c>
      <c r="C565" s="1" t="s">
        <v>86</v>
      </c>
      <c r="D565" s="1" t="s">
        <v>87</v>
      </c>
      <c r="E565" s="1" t="s">
        <v>90</v>
      </c>
      <c r="F565" s="1" t="s">
        <v>95</v>
      </c>
      <c r="G565" s="1">
        <v>1990</v>
      </c>
      <c r="H565" s="1">
        <v>2.0986973718872801E-2</v>
      </c>
      <c r="I565" s="1">
        <v>4.7086566104058203E-2</v>
      </c>
      <c r="J565" s="1">
        <v>-5.1590387982607998E-3</v>
      </c>
      <c r="K565" s="1">
        <v>2021</v>
      </c>
      <c r="L565" s="1">
        <v>1.5189797931689701E-2</v>
      </c>
      <c r="M565" s="1">
        <v>3.40399822466756E-2</v>
      </c>
      <c r="N565" s="1">
        <v>-3.6669496240830999E-3</v>
      </c>
      <c r="O565" s="3">
        <f t="shared" si="8"/>
        <v>-27.622733343254328</v>
      </c>
    </row>
    <row r="566" spans="1:15" x14ac:dyDescent="0.25">
      <c r="A566" s="1" t="s">
        <v>4</v>
      </c>
      <c r="B566" s="1" t="s">
        <v>85</v>
      </c>
      <c r="C566" s="1" t="s">
        <v>86</v>
      </c>
      <c r="D566" s="1" t="s">
        <v>87</v>
      </c>
      <c r="E566" s="1" t="s">
        <v>91</v>
      </c>
      <c r="F566" s="1" t="s">
        <v>95</v>
      </c>
      <c r="G566" s="1">
        <v>1990</v>
      </c>
      <c r="H566" s="1">
        <v>2.5023488894799301E-2</v>
      </c>
      <c r="I566" s="1">
        <v>4.9346256971606703E-2</v>
      </c>
      <c r="J566" s="1">
        <v>-1.3179977071237001E-3</v>
      </c>
      <c r="K566" s="1">
        <v>2021</v>
      </c>
      <c r="L566" s="1">
        <v>4.1679416515668803E-2</v>
      </c>
      <c r="M566" s="1">
        <v>8.0249691652576505E-2</v>
      </c>
      <c r="N566" s="1">
        <v>-1.9749371537361999E-3</v>
      </c>
      <c r="O566" s="3">
        <f t="shared" si="8"/>
        <v>66.561172548289818</v>
      </c>
    </row>
    <row r="567" spans="1:15" x14ac:dyDescent="0.25">
      <c r="A567" s="1" t="s">
        <v>4</v>
      </c>
      <c r="B567" s="1" t="s">
        <v>85</v>
      </c>
      <c r="C567" s="1" t="s">
        <v>86</v>
      </c>
      <c r="D567" s="1" t="s">
        <v>87</v>
      </c>
      <c r="E567" s="1" t="s">
        <v>92</v>
      </c>
      <c r="F567" s="1" t="s">
        <v>95</v>
      </c>
      <c r="G567" s="1">
        <v>1990</v>
      </c>
      <c r="H567" s="1">
        <v>1.1883979379863701E-2</v>
      </c>
      <c r="I567" s="1">
        <v>1.6969424282948401E-2</v>
      </c>
      <c r="J567" s="1">
        <v>7.6339906637536998E-3</v>
      </c>
      <c r="K567" s="1">
        <v>2021</v>
      </c>
      <c r="L567" s="1">
        <v>1.2640640942051201E-2</v>
      </c>
      <c r="M567" s="1">
        <v>1.7690011088697999E-2</v>
      </c>
      <c r="N567" s="1">
        <v>8.7852974591608006E-3</v>
      </c>
      <c r="O567" s="3">
        <f t="shared" si="8"/>
        <v>6.3670723248610894</v>
      </c>
    </row>
    <row r="568" spans="1:15" x14ac:dyDescent="0.25">
      <c r="A568" s="1" t="s">
        <v>4</v>
      </c>
      <c r="B568" s="1" t="s">
        <v>85</v>
      </c>
      <c r="C568" s="1" t="s">
        <v>86</v>
      </c>
      <c r="D568" s="1" t="s">
        <v>87</v>
      </c>
      <c r="E568" s="1" t="s">
        <v>89</v>
      </c>
      <c r="F568" s="1" t="s">
        <v>95</v>
      </c>
      <c r="G568" s="1">
        <v>1990</v>
      </c>
      <c r="H568" s="1">
        <v>1.50819393036175E-2</v>
      </c>
      <c r="I568" s="1">
        <v>1.90831874978412E-2</v>
      </c>
      <c r="J568" s="1">
        <v>1.13101318577333E-2</v>
      </c>
      <c r="K568" s="1">
        <v>2021</v>
      </c>
      <c r="L568" s="1">
        <v>9.2508776820666994E-3</v>
      </c>
      <c r="M568" s="1">
        <v>1.16012884730616E-2</v>
      </c>
      <c r="N568" s="1">
        <v>6.9660581825117E-3</v>
      </c>
      <c r="O568" s="3">
        <f t="shared" si="8"/>
        <v>-38.662545340917681</v>
      </c>
    </row>
    <row r="569" spans="1:15" x14ac:dyDescent="0.25">
      <c r="A569" s="1" t="s">
        <v>4</v>
      </c>
      <c r="B569" s="1" t="s">
        <v>85</v>
      </c>
      <c r="C569" s="1" t="s">
        <v>86</v>
      </c>
      <c r="D569" s="1" t="s">
        <v>87</v>
      </c>
      <c r="E569" s="1" t="s">
        <v>88</v>
      </c>
      <c r="F569" s="1" t="s">
        <v>95</v>
      </c>
      <c r="G569" s="1">
        <v>1990</v>
      </c>
      <c r="H569" s="1">
        <v>2.7676238423247099E-2</v>
      </c>
      <c r="I569" s="1">
        <v>6.5707232073732594E-2</v>
      </c>
      <c r="J569" s="1">
        <v>-8.2279230062347001E-3</v>
      </c>
      <c r="K569" s="1">
        <v>2021</v>
      </c>
      <c r="L569" s="1">
        <v>3.9010598342491397E-2</v>
      </c>
      <c r="M569" s="1">
        <v>9.1917214990141993E-2</v>
      </c>
      <c r="N569" s="1">
        <v>-1.11660456076753E-2</v>
      </c>
      <c r="O569" s="3">
        <f t="shared" si="8"/>
        <v>40.95339744480529</v>
      </c>
    </row>
    <row r="570" spans="1:15" x14ac:dyDescent="0.25">
      <c r="A570" s="1" t="s">
        <v>4</v>
      </c>
      <c r="B570" s="1" t="s">
        <v>85</v>
      </c>
      <c r="C570" s="1" t="s">
        <v>86</v>
      </c>
      <c r="D570" s="1" t="s">
        <v>87</v>
      </c>
      <c r="E570" s="1" t="s">
        <v>94</v>
      </c>
      <c r="F570" s="1" t="s">
        <v>95</v>
      </c>
      <c r="G570" s="1">
        <v>1990</v>
      </c>
      <c r="H570" s="1">
        <v>0.11724507803416601</v>
      </c>
      <c r="I570" s="1">
        <v>0.25157821053380303</v>
      </c>
      <c r="J570" s="2">
        <v>-3.58422322629E-5</v>
      </c>
      <c r="K570" s="1">
        <v>2021</v>
      </c>
      <c r="L570" s="1">
        <v>0.11454400671524601</v>
      </c>
      <c r="M570" s="1">
        <v>0.24599178313925399</v>
      </c>
      <c r="N570" s="2">
        <v>-3.4067553306599998E-5</v>
      </c>
      <c r="O570" s="3">
        <f t="shared" si="8"/>
        <v>-2.3037822689093099</v>
      </c>
    </row>
    <row r="571" spans="1:15" x14ac:dyDescent="0.25">
      <c r="A571" s="1" t="s">
        <v>4</v>
      </c>
      <c r="B571" s="1" t="s">
        <v>85</v>
      </c>
      <c r="C571" s="1" t="s">
        <v>86</v>
      </c>
      <c r="D571" s="1" t="s">
        <v>87</v>
      </c>
      <c r="E571" s="1" t="s">
        <v>93</v>
      </c>
      <c r="F571" s="1" t="s">
        <v>95</v>
      </c>
      <c r="G571" s="1">
        <v>1990</v>
      </c>
      <c r="H571" s="1">
        <v>1.9708668447879999E-2</v>
      </c>
      <c r="I571" s="1">
        <v>3.4311730061186499E-2</v>
      </c>
      <c r="J571" s="1">
        <v>4.0313120544309003E-3</v>
      </c>
      <c r="K571" s="1">
        <v>2021</v>
      </c>
      <c r="L571" s="1">
        <v>2.0716782669697401E-2</v>
      </c>
      <c r="M571" s="1">
        <v>3.62224886033638E-2</v>
      </c>
      <c r="N571" s="1">
        <v>4.2252436051762998E-3</v>
      </c>
      <c r="O571" s="3">
        <f t="shared" si="8"/>
        <v>5.1150803235813829</v>
      </c>
    </row>
  </sheetData>
  <mergeCells count="1">
    <mergeCell ref="A1:N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 D</dc:creator>
  <cp:lastModifiedBy>T D</cp:lastModifiedBy>
  <dcterms:created xsi:type="dcterms:W3CDTF">2015-06-05T18:19:34Z</dcterms:created>
  <dcterms:modified xsi:type="dcterms:W3CDTF">2025-08-23T15:46:48Z</dcterms:modified>
</cp:coreProperties>
</file>